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h/Documents/Lab Papers/Tulp3xZfp423/Production/"/>
    </mc:Choice>
  </mc:AlternateContent>
  <xr:revisionPtr revIDLastSave="0" documentId="8_{7AAC3F67-18BE-8F48-8A60-080D1039C424}" xr6:coauthVersionLast="47" xr6:coauthVersionMax="47" xr10:uidLastSave="{00000000-0000-0000-0000-000000000000}"/>
  <bookViews>
    <workbookView xWindow="1160" yWindow="1000" windowWidth="27260" windowHeight="16440" xr2:uid="{59DDDCC3-5E49-B444-B29F-119027331E0A}"/>
  </bookViews>
  <sheets>
    <sheet name="S9_Table_CiliumLength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7" i="1" l="1"/>
  <c r="N277" i="1" s="1"/>
  <c r="M276" i="1"/>
  <c r="N276" i="1" s="1"/>
  <c r="M275" i="1"/>
  <c r="N275" i="1" s="1"/>
  <c r="M274" i="1"/>
  <c r="N274" i="1" s="1"/>
  <c r="M273" i="1"/>
  <c r="N273" i="1" s="1"/>
  <c r="M272" i="1"/>
  <c r="N272" i="1" s="1"/>
  <c r="M271" i="1"/>
  <c r="N271" i="1" s="1"/>
  <c r="M270" i="1"/>
  <c r="N270" i="1" s="1"/>
  <c r="M269" i="1"/>
  <c r="N269" i="1" s="1"/>
  <c r="M268" i="1"/>
  <c r="N268" i="1" s="1"/>
  <c r="M267" i="1"/>
  <c r="N267" i="1" s="1"/>
  <c r="N266" i="1"/>
  <c r="M266" i="1"/>
  <c r="M265" i="1"/>
  <c r="N265" i="1" s="1"/>
  <c r="M264" i="1"/>
  <c r="N264" i="1" s="1"/>
  <c r="M263" i="1"/>
  <c r="N263" i="1" s="1"/>
  <c r="N262" i="1"/>
  <c r="M262" i="1"/>
  <c r="M261" i="1"/>
  <c r="N261" i="1" s="1"/>
  <c r="M260" i="1"/>
  <c r="N260" i="1" s="1"/>
  <c r="M259" i="1"/>
  <c r="N259" i="1" s="1"/>
  <c r="M258" i="1"/>
  <c r="N258" i="1" s="1"/>
  <c r="M257" i="1"/>
  <c r="N257" i="1" s="1"/>
  <c r="M256" i="1"/>
  <c r="N256" i="1" s="1"/>
  <c r="M255" i="1"/>
  <c r="N255" i="1" s="1"/>
  <c r="M254" i="1"/>
  <c r="N254" i="1" s="1"/>
  <c r="M253" i="1"/>
  <c r="N253" i="1" s="1"/>
  <c r="M252" i="1"/>
  <c r="N252" i="1" s="1"/>
  <c r="M251" i="1"/>
  <c r="N251" i="1" s="1"/>
  <c r="M250" i="1"/>
  <c r="N250" i="1" s="1"/>
  <c r="M249" i="1"/>
  <c r="N249" i="1" s="1"/>
  <c r="M248" i="1"/>
  <c r="N248" i="1" s="1"/>
  <c r="M247" i="1"/>
  <c r="N247" i="1" s="1"/>
  <c r="N246" i="1"/>
  <c r="M246" i="1"/>
  <c r="M245" i="1"/>
  <c r="N245" i="1" s="1"/>
  <c r="M244" i="1"/>
  <c r="N244" i="1" s="1"/>
  <c r="M243" i="1"/>
  <c r="N243" i="1" s="1"/>
  <c r="M242" i="1"/>
  <c r="N242" i="1" s="1"/>
  <c r="M241" i="1"/>
  <c r="N241" i="1" s="1"/>
  <c r="M240" i="1"/>
  <c r="N240" i="1" s="1"/>
  <c r="M239" i="1"/>
  <c r="N239" i="1" s="1"/>
  <c r="N238" i="1"/>
  <c r="M238" i="1"/>
  <c r="M237" i="1"/>
  <c r="N237" i="1" s="1"/>
  <c r="M236" i="1"/>
  <c r="N236" i="1" s="1"/>
  <c r="M235" i="1"/>
  <c r="N235" i="1" s="1"/>
  <c r="N234" i="1"/>
  <c r="M234" i="1"/>
  <c r="M233" i="1"/>
  <c r="N233" i="1" s="1"/>
  <c r="M232" i="1"/>
  <c r="N232" i="1" s="1"/>
  <c r="M231" i="1"/>
  <c r="N231" i="1" s="1"/>
  <c r="N230" i="1"/>
  <c r="M230" i="1"/>
  <c r="M229" i="1"/>
  <c r="N229" i="1" s="1"/>
  <c r="M228" i="1"/>
  <c r="N228" i="1" s="1"/>
  <c r="M227" i="1"/>
  <c r="N227" i="1" s="1"/>
  <c r="M226" i="1"/>
  <c r="N226" i="1" s="1"/>
  <c r="M225" i="1"/>
  <c r="N225" i="1" s="1"/>
  <c r="M224" i="1"/>
  <c r="N224" i="1" s="1"/>
  <c r="M223" i="1"/>
  <c r="N223" i="1" s="1"/>
  <c r="M222" i="1"/>
  <c r="N222" i="1" s="1"/>
  <c r="M221" i="1"/>
  <c r="N221" i="1" s="1"/>
  <c r="M220" i="1"/>
  <c r="N220" i="1" s="1"/>
  <c r="M219" i="1"/>
  <c r="N219" i="1" s="1"/>
  <c r="M218" i="1"/>
  <c r="N218" i="1" s="1"/>
  <c r="M217" i="1"/>
  <c r="N217" i="1" s="1"/>
  <c r="M216" i="1"/>
  <c r="N216" i="1" s="1"/>
  <c r="M215" i="1"/>
  <c r="N215" i="1" s="1"/>
  <c r="N214" i="1"/>
  <c r="M214" i="1"/>
  <c r="M213" i="1"/>
  <c r="N213" i="1" s="1"/>
  <c r="M212" i="1"/>
  <c r="N212" i="1" s="1"/>
  <c r="M211" i="1"/>
  <c r="N211" i="1" s="1"/>
  <c r="N210" i="1"/>
  <c r="M210" i="1"/>
  <c r="M209" i="1"/>
  <c r="N209" i="1" s="1"/>
  <c r="M208" i="1"/>
  <c r="N208" i="1" s="1"/>
  <c r="M207" i="1"/>
  <c r="N207" i="1" s="1"/>
  <c r="N206" i="1"/>
  <c r="M206" i="1"/>
  <c r="M205" i="1"/>
  <c r="N205" i="1" s="1"/>
  <c r="M204" i="1"/>
  <c r="N204" i="1" s="1"/>
  <c r="M203" i="1"/>
  <c r="N203" i="1" s="1"/>
  <c r="N202" i="1"/>
  <c r="M202" i="1"/>
  <c r="M201" i="1"/>
  <c r="N201" i="1" s="1"/>
  <c r="M200" i="1"/>
  <c r="N200" i="1" s="1"/>
  <c r="M199" i="1"/>
  <c r="N199" i="1" s="1"/>
  <c r="N198" i="1"/>
  <c r="M198" i="1"/>
  <c r="M197" i="1"/>
  <c r="N197" i="1" s="1"/>
  <c r="M196" i="1"/>
  <c r="N196" i="1" s="1"/>
  <c r="M195" i="1"/>
  <c r="N195" i="1" s="1"/>
  <c r="M194" i="1"/>
  <c r="N194" i="1" s="1"/>
  <c r="M193" i="1"/>
  <c r="N193" i="1" s="1"/>
  <c r="M192" i="1"/>
  <c r="N192" i="1" s="1"/>
  <c r="M191" i="1"/>
  <c r="N191" i="1" s="1"/>
  <c r="M190" i="1"/>
  <c r="N190" i="1" s="1"/>
  <c r="M189" i="1"/>
  <c r="N189" i="1" s="1"/>
  <c r="M188" i="1"/>
  <c r="N188" i="1" s="1"/>
  <c r="M187" i="1"/>
  <c r="N187" i="1" s="1"/>
  <c r="M186" i="1"/>
  <c r="N186" i="1" s="1"/>
  <c r="M185" i="1"/>
  <c r="N185" i="1" s="1"/>
  <c r="M184" i="1"/>
  <c r="N184" i="1" s="1"/>
  <c r="M183" i="1"/>
  <c r="N183" i="1" s="1"/>
  <c r="N182" i="1"/>
  <c r="M182" i="1"/>
  <c r="M181" i="1"/>
  <c r="N181" i="1" s="1"/>
  <c r="M180" i="1"/>
  <c r="N180" i="1" s="1"/>
  <c r="M179" i="1"/>
  <c r="N179" i="1" s="1"/>
  <c r="N178" i="1"/>
  <c r="M178" i="1"/>
  <c r="M177" i="1"/>
  <c r="N177" i="1" s="1"/>
  <c r="M176" i="1"/>
  <c r="N176" i="1" s="1"/>
  <c r="M175" i="1"/>
  <c r="N175" i="1" s="1"/>
  <c r="N174" i="1"/>
  <c r="M174" i="1"/>
  <c r="M173" i="1"/>
  <c r="N173" i="1" s="1"/>
  <c r="M172" i="1"/>
  <c r="N172" i="1" s="1"/>
  <c r="M171" i="1"/>
  <c r="N171" i="1" s="1"/>
  <c r="N170" i="1"/>
  <c r="M170" i="1"/>
  <c r="M169" i="1"/>
  <c r="N169" i="1" s="1"/>
  <c r="M168" i="1"/>
  <c r="N168" i="1" s="1"/>
  <c r="M167" i="1"/>
  <c r="N167" i="1" s="1"/>
  <c r="M166" i="1"/>
  <c r="N166" i="1" s="1"/>
  <c r="M165" i="1"/>
  <c r="N165" i="1" s="1"/>
  <c r="M164" i="1"/>
  <c r="N164" i="1" s="1"/>
  <c r="M163" i="1"/>
  <c r="N163" i="1" s="1"/>
  <c r="M162" i="1"/>
  <c r="N162" i="1" s="1"/>
  <c r="M161" i="1"/>
  <c r="N161" i="1" s="1"/>
  <c r="M160" i="1"/>
  <c r="N160" i="1" s="1"/>
  <c r="M159" i="1"/>
  <c r="N159" i="1" s="1"/>
  <c r="M158" i="1"/>
  <c r="N158" i="1" s="1"/>
  <c r="M157" i="1"/>
  <c r="N157" i="1" s="1"/>
  <c r="M156" i="1"/>
  <c r="N156" i="1" s="1"/>
  <c r="M155" i="1"/>
  <c r="N155" i="1" s="1"/>
  <c r="M154" i="1"/>
  <c r="N154" i="1" s="1"/>
  <c r="M153" i="1"/>
  <c r="N153" i="1" s="1"/>
  <c r="M152" i="1"/>
  <c r="N152" i="1" s="1"/>
  <c r="M151" i="1"/>
  <c r="N151" i="1" s="1"/>
  <c r="N150" i="1"/>
  <c r="M150" i="1"/>
  <c r="M149" i="1"/>
  <c r="N149" i="1" s="1"/>
  <c r="M148" i="1"/>
  <c r="N148" i="1" s="1"/>
  <c r="M147" i="1"/>
  <c r="N147" i="1" s="1"/>
  <c r="N146" i="1"/>
  <c r="M146" i="1"/>
  <c r="M145" i="1"/>
  <c r="N145" i="1" s="1"/>
  <c r="M144" i="1"/>
  <c r="N144" i="1" s="1"/>
  <c r="M143" i="1"/>
  <c r="N143" i="1" s="1"/>
  <c r="N142" i="1"/>
  <c r="M142" i="1"/>
  <c r="M141" i="1"/>
  <c r="N141" i="1" s="1"/>
  <c r="M140" i="1"/>
  <c r="N140" i="1" s="1"/>
  <c r="M139" i="1"/>
  <c r="N139" i="1" s="1"/>
  <c r="N138" i="1"/>
  <c r="M138" i="1"/>
  <c r="M137" i="1"/>
  <c r="N137" i="1" s="1"/>
  <c r="M136" i="1"/>
  <c r="N136" i="1" s="1"/>
  <c r="M135" i="1"/>
  <c r="N135" i="1" s="1"/>
  <c r="M134" i="1"/>
  <c r="N134" i="1" s="1"/>
  <c r="M133" i="1"/>
  <c r="N133" i="1" s="1"/>
  <c r="M132" i="1"/>
  <c r="N132" i="1" s="1"/>
  <c r="M131" i="1"/>
  <c r="N131" i="1" s="1"/>
  <c r="M130" i="1"/>
  <c r="N130" i="1" s="1"/>
  <c r="M129" i="1"/>
  <c r="N129" i="1" s="1"/>
  <c r="M128" i="1"/>
  <c r="N128" i="1" s="1"/>
  <c r="M127" i="1"/>
  <c r="N127" i="1" s="1"/>
  <c r="M126" i="1"/>
  <c r="N126" i="1" s="1"/>
  <c r="M125" i="1"/>
  <c r="N125" i="1" s="1"/>
  <c r="M124" i="1"/>
  <c r="N124" i="1" s="1"/>
  <c r="M123" i="1"/>
  <c r="N123" i="1" s="1"/>
  <c r="M122" i="1"/>
  <c r="N122" i="1" s="1"/>
  <c r="M121" i="1"/>
  <c r="N121" i="1" s="1"/>
  <c r="M120" i="1"/>
  <c r="N120" i="1" s="1"/>
  <c r="M119" i="1"/>
  <c r="N119" i="1" s="1"/>
  <c r="N118" i="1"/>
  <c r="M118" i="1"/>
  <c r="M117" i="1"/>
  <c r="N117" i="1" s="1"/>
  <c r="M116" i="1"/>
  <c r="N116" i="1" s="1"/>
  <c r="M115" i="1"/>
  <c r="N115" i="1" s="1"/>
  <c r="N114" i="1"/>
  <c r="M114" i="1"/>
  <c r="M113" i="1"/>
  <c r="N113" i="1" s="1"/>
  <c r="M112" i="1"/>
  <c r="N112" i="1" s="1"/>
  <c r="M111" i="1"/>
  <c r="N111" i="1" s="1"/>
  <c r="N110" i="1"/>
  <c r="M110" i="1"/>
  <c r="M109" i="1"/>
  <c r="N109" i="1" s="1"/>
  <c r="M108" i="1"/>
  <c r="N108" i="1" s="1"/>
  <c r="M107" i="1"/>
  <c r="N107" i="1" s="1"/>
  <c r="N106" i="1"/>
  <c r="M106" i="1"/>
  <c r="M105" i="1"/>
  <c r="N105" i="1" s="1"/>
  <c r="M104" i="1"/>
  <c r="N104" i="1" s="1"/>
  <c r="M103" i="1"/>
  <c r="N103" i="1" s="1"/>
  <c r="M102" i="1"/>
  <c r="N102" i="1" s="1"/>
  <c r="M101" i="1"/>
  <c r="N101" i="1" s="1"/>
  <c r="M100" i="1"/>
  <c r="N100" i="1" s="1"/>
  <c r="M99" i="1"/>
  <c r="N99" i="1" s="1"/>
  <c r="M98" i="1"/>
  <c r="N98" i="1" s="1"/>
  <c r="M97" i="1"/>
  <c r="N97" i="1" s="1"/>
  <c r="M96" i="1"/>
  <c r="N96" i="1" s="1"/>
  <c r="M95" i="1"/>
  <c r="N95" i="1" s="1"/>
  <c r="M94" i="1"/>
  <c r="N94" i="1" s="1"/>
  <c r="M93" i="1"/>
  <c r="N93" i="1" s="1"/>
  <c r="M92" i="1"/>
  <c r="N92" i="1" s="1"/>
  <c r="M91" i="1"/>
  <c r="N91" i="1" s="1"/>
  <c r="M90" i="1"/>
  <c r="N90" i="1" s="1"/>
  <c r="M89" i="1"/>
  <c r="N89" i="1" s="1"/>
  <c r="M88" i="1"/>
  <c r="N88" i="1" s="1"/>
  <c r="M87" i="1"/>
  <c r="N87" i="1" s="1"/>
  <c r="N86" i="1"/>
  <c r="M86" i="1"/>
  <c r="M85" i="1"/>
  <c r="N85" i="1" s="1"/>
  <c r="M84" i="1"/>
  <c r="N84" i="1" s="1"/>
  <c r="M83" i="1"/>
  <c r="N83" i="1" s="1"/>
  <c r="N82" i="1"/>
  <c r="M82" i="1"/>
  <c r="M81" i="1"/>
  <c r="N81" i="1" s="1"/>
  <c r="M80" i="1"/>
  <c r="N80" i="1" s="1"/>
  <c r="M79" i="1"/>
  <c r="N79" i="1" s="1"/>
  <c r="N78" i="1"/>
  <c r="M78" i="1"/>
  <c r="M77" i="1"/>
  <c r="N77" i="1" s="1"/>
  <c r="M76" i="1"/>
  <c r="N76" i="1" s="1"/>
  <c r="M75" i="1"/>
  <c r="N75" i="1" s="1"/>
  <c r="N74" i="1"/>
  <c r="M74" i="1"/>
  <c r="M73" i="1"/>
  <c r="N73" i="1" s="1"/>
  <c r="M72" i="1"/>
  <c r="N72" i="1" s="1"/>
  <c r="M71" i="1"/>
  <c r="N71" i="1" s="1"/>
  <c r="M70" i="1"/>
  <c r="N70" i="1" s="1"/>
  <c r="M69" i="1"/>
  <c r="N69" i="1" s="1"/>
  <c r="M68" i="1"/>
  <c r="N68" i="1" s="1"/>
  <c r="M67" i="1"/>
  <c r="N67" i="1" s="1"/>
  <c r="M66" i="1"/>
  <c r="N66" i="1" s="1"/>
  <c r="M65" i="1"/>
  <c r="N65" i="1" s="1"/>
  <c r="M64" i="1"/>
  <c r="N64" i="1" s="1"/>
  <c r="M63" i="1"/>
  <c r="N63" i="1" s="1"/>
  <c r="M62" i="1"/>
  <c r="N62" i="1" s="1"/>
  <c r="M61" i="1"/>
  <c r="N61" i="1" s="1"/>
  <c r="M60" i="1"/>
  <c r="N60" i="1" s="1"/>
  <c r="M59" i="1"/>
  <c r="N59" i="1" s="1"/>
  <c r="M58" i="1"/>
  <c r="N58" i="1" s="1"/>
  <c r="M57" i="1"/>
  <c r="N57" i="1" s="1"/>
  <c r="M56" i="1"/>
  <c r="N56" i="1" s="1"/>
  <c r="N55" i="1"/>
  <c r="M55" i="1"/>
  <c r="M54" i="1"/>
  <c r="N54" i="1" s="1"/>
  <c r="M53" i="1"/>
  <c r="N53" i="1" s="1"/>
  <c r="M52" i="1"/>
  <c r="N52" i="1" s="1"/>
  <c r="M51" i="1"/>
  <c r="N51" i="1" s="1"/>
  <c r="M50" i="1"/>
  <c r="N50" i="1" s="1"/>
  <c r="M49" i="1"/>
  <c r="N49" i="1" s="1"/>
  <c r="M48" i="1"/>
  <c r="N48" i="1" s="1"/>
  <c r="M47" i="1"/>
  <c r="N47" i="1" s="1"/>
  <c r="M46" i="1"/>
  <c r="N46" i="1" s="1"/>
  <c r="M45" i="1"/>
  <c r="N45" i="1" s="1"/>
  <c r="M44" i="1"/>
  <c r="N44" i="1" s="1"/>
  <c r="M43" i="1"/>
  <c r="N43" i="1" s="1"/>
  <c r="N42" i="1"/>
  <c r="M42" i="1"/>
  <c r="M41" i="1"/>
  <c r="N41" i="1" s="1"/>
  <c r="M40" i="1"/>
  <c r="N40" i="1" s="1"/>
  <c r="M39" i="1"/>
  <c r="N39" i="1" s="1"/>
  <c r="M38" i="1"/>
  <c r="N38" i="1" s="1"/>
  <c r="M37" i="1"/>
  <c r="N37" i="1" s="1"/>
  <c r="M36" i="1"/>
  <c r="N36" i="1" s="1"/>
  <c r="M35" i="1"/>
  <c r="N35" i="1" s="1"/>
  <c r="M34" i="1"/>
  <c r="N34" i="1" s="1"/>
  <c r="M33" i="1"/>
  <c r="N33" i="1" s="1"/>
  <c r="M32" i="1"/>
  <c r="N32" i="1" s="1"/>
  <c r="M31" i="1"/>
  <c r="N31" i="1" s="1"/>
  <c r="N30" i="1"/>
  <c r="M30" i="1"/>
  <c r="M29" i="1"/>
  <c r="N29" i="1" s="1"/>
  <c r="M28" i="1"/>
  <c r="N28" i="1" s="1"/>
  <c r="M27" i="1"/>
  <c r="N27" i="1" s="1"/>
  <c r="M26" i="1"/>
  <c r="N26" i="1" s="1"/>
  <c r="M25" i="1"/>
  <c r="N25" i="1" s="1"/>
  <c r="M24" i="1"/>
  <c r="N24" i="1" s="1"/>
  <c r="M23" i="1"/>
  <c r="N23" i="1" s="1"/>
  <c r="M22" i="1"/>
  <c r="N22" i="1" s="1"/>
  <c r="M21" i="1"/>
  <c r="N21" i="1" s="1"/>
  <c r="M20" i="1"/>
  <c r="N20" i="1" s="1"/>
  <c r="N19" i="1"/>
  <c r="M19" i="1"/>
  <c r="M18" i="1"/>
  <c r="N18" i="1" s="1"/>
  <c r="M17" i="1"/>
  <c r="N17" i="1" s="1"/>
  <c r="M16" i="1"/>
  <c r="N16" i="1" s="1"/>
  <c r="M15" i="1"/>
  <c r="N15" i="1" s="1"/>
  <c r="N14" i="1"/>
  <c r="M14" i="1"/>
  <c r="M13" i="1"/>
  <c r="N13" i="1" s="1"/>
  <c r="M12" i="1"/>
  <c r="N12" i="1" s="1"/>
  <c r="M11" i="1"/>
  <c r="N11" i="1" s="1"/>
  <c r="M10" i="1"/>
  <c r="N10" i="1" s="1"/>
  <c r="M9" i="1"/>
  <c r="N9" i="1" s="1"/>
  <c r="M8" i="1"/>
  <c r="N8" i="1" s="1"/>
  <c r="M7" i="1"/>
  <c r="N7" i="1" s="1"/>
  <c r="M6" i="1"/>
  <c r="N6" i="1" s="1"/>
  <c r="M5" i="1"/>
  <c r="N5" i="1" s="1"/>
  <c r="M4" i="1"/>
  <c r="N4" i="1" s="1"/>
  <c r="N3" i="1"/>
  <c r="M3" i="1"/>
  <c r="M2" i="1"/>
  <c r="N2" i="1" s="1"/>
</calcChain>
</file>

<file path=xl/sharedStrings.xml><?xml version="1.0" encoding="utf-8"?>
<sst xmlns="http://schemas.openxmlformats.org/spreadsheetml/2006/main" count="842" uniqueCount="34">
  <si>
    <t>Sample_ID</t>
  </si>
  <si>
    <t>Variant</t>
  </si>
  <si>
    <t>Pair</t>
  </si>
  <si>
    <t>Genotype</t>
  </si>
  <si>
    <t>Age_days</t>
  </si>
  <si>
    <t>DOB</t>
  </si>
  <si>
    <t>Start_Length_um</t>
  </si>
  <si>
    <t>Start_Depth_um</t>
  </si>
  <si>
    <t>End_Length_um</t>
  </si>
  <si>
    <t>End_Depth_um</t>
  </si>
  <si>
    <t>Start_Z_Slice</t>
  </si>
  <si>
    <t>End_Z_Slice</t>
  </si>
  <si>
    <t>Distance_3D_um</t>
  </si>
  <si>
    <t>Cilium_Length</t>
  </si>
  <si>
    <t>i4d5.669</t>
  </si>
  <si>
    <t>i4/∆5</t>
  </si>
  <si>
    <t>+/+</t>
  </si>
  <si>
    <t>i4d5.679</t>
  </si>
  <si>
    <t>i4d5.694</t>
  </si>
  <si>
    <t>i4d5.707</t>
  </si>
  <si>
    <t>i4d5.670</t>
  </si>
  <si>
    <t>i4d5</t>
  </si>
  <si>
    <t>i4d5.677</t>
  </si>
  <si>
    <t>i4d5.692</t>
  </si>
  <si>
    <t>i4d5.708</t>
  </si>
  <si>
    <t>Tx4.67.852</t>
  </si>
  <si>
    <t>∆67</t>
  </si>
  <si>
    <t>Tx4.67.888</t>
  </si>
  <si>
    <t>Tx4.67.876</t>
  </si>
  <si>
    <t>Tx4.67.867</t>
  </si>
  <si>
    <t>Tx4.67.853</t>
  </si>
  <si>
    <t>Tx4.67.889</t>
  </si>
  <si>
    <t>Tx4.67.877</t>
  </si>
  <si>
    <t>Tx4.67.8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rial Unicode MS"/>
      <family val="2"/>
    </font>
    <font>
      <sz val="12"/>
      <name val="Aptos Narrow"/>
      <scheme val="minor"/>
    </font>
    <font>
      <sz val="12"/>
      <name val="Aptos Narrow"/>
      <family val="2"/>
      <scheme val="minor"/>
    </font>
    <font>
      <sz val="12"/>
      <color rgb="FF000000"/>
      <name val="Aptos"/>
    </font>
    <font>
      <sz val="12"/>
      <color rgb="FF000000"/>
      <name val="Aptos"/>
      <family val="2"/>
    </font>
    <font>
      <sz val="11"/>
      <name val="Aptos Narrow"/>
      <scheme val="minor"/>
    </font>
    <font>
      <sz val="12"/>
      <color theme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2" fillId="0" borderId="0" xfId="1" applyFont="1"/>
    <xf numFmtId="0" fontId="2" fillId="0" borderId="0" xfId="1" applyFont="1" applyAlignment="1">
      <alignment horizontal="center"/>
    </xf>
    <xf numFmtId="0" fontId="4" fillId="0" borderId="0" xfId="1" applyFont="1"/>
    <xf numFmtId="0" fontId="1" fillId="0" borderId="0" xfId="1" applyFont="1"/>
    <xf numFmtId="0" fontId="5" fillId="0" borderId="0" xfId="0" quotePrefix="1" applyFont="1"/>
    <xf numFmtId="0" fontId="1" fillId="0" borderId="0" xfId="1" applyFont="1" applyAlignment="1">
      <alignment horizontal="center"/>
    </xf>
    <xf numFmtId="0" fontId="1" fillId="0" borderId="0" xfId="1" quotePrefix="1" applyFont="1"/>
    <xf numFmtId="14" fontId="1" fillId="0" borderId="0" xfId="1" applyNumberFormat="1" applyFont="1"/>
    <xf numFmtId="0" fontId="6" fillId="0" borderId="0" xfId="1" applyFont="1"/>
    <xf numFmtId="0" fontId="7" fillId="0" borderId="1" xfId="1" applyFont="1" applyBorder="1" applyAlignment="1">
      <alignment horizontal="center" vertical="center" wrapText="1" readingOrder="1"/>
    </xf>
    <xf numFmtId="0" fontId="8" fillId="0" borderId="1" xfId="1" applyFont="1" applyBorder="1" applyAlignment="1">
      <alignment horizontal="center" vertical="center" wrapText="1" readingOrder="1"/>
    </xf>
    <xf numFmtId="0" fontId="9" fillId="0" borderId="0" xfId="0" applyFont="1"/>
    <xf numFmtId="0" fontId="10" fillId="0" borderId="0" xfId="1" applyFont="1"/>
    <xf numFmtId="0" fontId="6" fillId="0" borderId="0" xfId="1" applyFont="1" applyAlignment="1">
      <alignment horizontal="center"/>
    </xf>
    <xf numFmtId="0" fontId="6" fillId="0" borderId="0" xfId="1" quotePrefix="1" applyFont="1"/>
  </cellXfs>
  <cellStyles count="2">
    <cellStyle name="Normal" xfId="0" builtinId="0"/>
    <cellStyle name="Normal 2" xfId="1" xr:uid="{18506BE6-DAB6-FB45-9D4D-5507F227AA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6F736-1441-9249-80A4-6C5F00B9BDF4}">
  <dimension ref="A1:AH277"/>
  <sheetViews>
    <sheetView tabSelected="1" zoomScaleNormal="100" workbookViewId="0">
      <pane xSplit="1" ySplit="1" topLeftCell="B115" activePane="bottomRight" state="frozen"/>
      <selection pane="topRight" activeCell="B1" sqref="B1"/>
      <selection pane="bottomLeft" activeCell="A2" sqref="A2"/>
      <selection pane="bottomRight" activeCell="A16" sqref="A16:A33"/>
    </sheetView>
  </sheetViews>
  <sheetFormatPr baseColWidth="10" defaultColWidth="8.83203125" defaultRowHeight="16"/>
  <cols>
    <col min="1" max="1" width="11.83203125" style="4" customWidth="1"/>
    <col min="2" max="2" width="7.83203125" style="4" customWidth="1"/>
    <col min="3" max="3" width="5.83203125" style="6" customWidth="1"/>
    <col min="4" max="4" width="9.5" style="4" customWidth="1"/>
    <col min="5" max="5" width="8.5" style="4" customWidth="1"/>
    <col min="6" max="6" width="9" style="4" customWidth="1"/>
    <col min="7" max="10" width="13.33203125" style="4" customWidth="1"/>
    <col min="11" max="12" width="11.83203125" style="4" customWidth="1"/>
    <col min="13" max="13" width="12" style="4" customWidth="1"/>
    <col min="14" max="14" width="16.1640625" style="4" customWidth="1"/>
    <col min="15" max="16" width="8.83203125" style="4"/>
    <col min="17" max="17" width="9.5" style="4" bestFit="1" customWidth="1"/>
    <col min="18" max="18" width="12" style="4" bestFit="1" customWidth="1"/>
    <col min="19" max="21" width="8.83203125" style="4"/>
    <col min="22" max="22" width="10.33203125" style="4" customWidth="1"/>
    <col min="23" max="33" width="8.83203125" style="4"/>
    <col min="34" max="34" width="10.5" style="4" bestFit="1" customWidth="1"/>
    <col min="35" max="16384" width="8.83203125" style="4"/>
  </cols>
  <sheetData>
    <row r="1" spans="1:14" s="1" customFormat="1" ht="18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N1" s="1" t="s">
        <v>13</v>
      </c>
    </row>
    <row r="2" spans="1:14">
      <c r="A2" s="4" t="s">
        <v>14</v>
      </c>
      <c r="B2" s="5" t="s">
        <v>15</v>
      </c>
      <c r="C2" s="6">
        <v>1</v>
      </c>
      <c r="D2" s="7" t="s">
        <v>16</v>
      </c>
      <c r="E2" s="4">
        <v>20</v>
      </c>
      <c r="F2" s="8">
        <v>45814</v>
      </c>
      <c r="G2" s="9">
        <v>27.68</v>
      </c>
      <c r="H2" s="9">
        <v>64.239999999999995</v>
      </c>
      <c r="I2" s="9">
        <v>30.57</v>
      </c>
      <c r="J2" s="9">
        <v>64.67</v>
      </c>
      <c r="K2" s="9">
        <v>27.49</v>
      </c>
      <c r="L2" s="9">
        <v>27.44</v>
      </c>
      <c r="M2" s="9">
        <f t="shared" ref="M2:M65" si="0">(G2-I2)^2 + (H2-J2)^2 + (K2-L2)^2</f>
        <v>8.5395000000000092</v>
      </c>
      <c r="N2" s="9">
        <f>SQRT(M2)</f>
        <v>2.9222422897494331</v>
      </c>
    </row>
    <row r="3" spans="1:14">
      <c r="A3" s="4" t="s">
        <v>14</v>
      </c>
      <c r="B3" s="5" t="s">
        <v>15</v>
      </c>
      <c r="C3" s="6">
        <v>1</v>
      </c>
      <c r="D3" s="7" t="s">
        <v>16</v>
      </c>
      <c r="E3" s="4">
        <v>20</v>
      </c>
      <c r="F3" s="8">
        <v>45814</v>
      </c>
      <c r="G3" s="9">
        <v>20.28</v>
      </c>
      <c r="H3" s="9">
        <v>51.79</v>
      </c>
      <c r="I3" s="9">
        <v>20.67</v>
      </c>
      <c r="J3" s="9">
        <v>49.95</v>
      </c>
      <c r="K3" s="9">
        <v>20.86</v>
      </c>
      <c r="L3" s="9">
        <v>20.88</v>
      </c>
      <c r="M3" s="9">
        <f t="shared" si="0"/>
        <v>3.5380999999999867</v>
      </c>
      <c r="N3" s="9">
        <f t="shared" ref="N3:N66" si="1">SQRT(M3)</f>
        <v>1.8809837851507352</v>
      </c>
    </row>
    <row r="4" spans="1:14">
      <c r="A4" s="4" t="s">
        <v>14</v>
      </c>
      <c r="B4" s="5" t="s">
        <v>15</v>
      </c>
      <c r="C4" s="6">
        <v>1</v>
      </c>
      <c r="D4" s="7" t="s">
        <v>16</v>
      </c>
      <c r="E4" s="4">
        <v>20</v>
      </c>
      <c r="F4" s="8">
        <v>45814</v>
      </c>
      <c r="G4" s="9">
        <v>91.76</v>
      </c>
      <c r="H4" s="9">
        <v>55.59</v>
      </c>
      <c r="I4" s="9">
        <v>92.77</v>
      </c>
      <c r="J4" s="9">
        <v>53.39</v>
      </c>
      <c r="K4" s="9">
        <v>92.5</v>
      </c>
      <c r="L4" s="9">
        <v>91.83</v>
      </c>
      <c r="M4" s="9">
        <f t="shared" si="0"/>
        <v>6.3089999999999957</v>
      </c>
      <c r="N4" s="9">
        <f t="shared" si="1"/>
        <v>2.5117722826721365</v>
      </c>
    </row>
    <row r="5" spans="1:14">
      <c r="A5" s="4" t="s">
        <v>14</v>
      </c>
      <c r="B5" s="5" t="s">
        <v>15</v>
      </c>
      <c r="C5" s="6">
        <v>1</v>
      </c>
      <c r="D5" s="7" t="s">
        <v>16</v>
      </c>
      <c r="E5" s="4">
        <v>20</v>
      </c>
      <c r="F5" s="8">
        <v>45814</v>
      </c>
      <c r="G5" s="9">
        <v>18.989999999999998</v>
      </c>
      <c r="H5" s="9">
        <v>127.77</v>
      </c>
      <c r="I5" s="9">
        <v>23.02</v>
      </c>
      <c r="J5" s="9">
        <v>129.02000000000001</v>
      </c>
      <c r="K5" s="9">
        <v>18.559999999999999</v>
      </c>
      <c r="L5" s="9">
        <v>18.59</v>
      </c>
      <c r="M5" s="9">
        <f t="shared" si="0"/>
        <v>17.804300000000048</v>
      </c>
      <c r="N5" s="9">
        <f t="shared" si="1"/>
        <v>4.2195141900460591</v>
      </c>
    </row>
    <row r="6" spans="1:14">
      <c r="A6" s="4" t="s">
        <v>14</v>
      </c>
      <c r="B6" s="5" t="s">
        <v>15</v>
      </c>
      <c r="C6" s="6">
        <v>1</v>
      </c>
      <c r="D6" s="7" t="s">
        <v>16</v>
      </c>
      <c r="E6" s="4">
        <v>20</v>
      </c>
      <c r="F6" s="8">
        <v>45814</v>
      </c>
      <c r="G6" s="9">
        <v>18.010000000000002</v>
      </c>
      <c r="H6" s="9">
        <v>136.62</v>
      </c>
      <c r="I6" s="9">
        <v>19.14</v>
      </c>
      <c r="J6" s="9">
        <v>135.09</v>
      </c>
      <c r="K6" s="9">
        <v>18.09</v>
      </c>
      <c r="L6" s="9">
        <v>18.36</v>
      </c>
      <c r="M6" s="9">
        <f t="shared" si="0"/>
        <v>3.690700000000001</v>
      </c>
      <c r="N6" s="9">
        <f t="shared" si="1"/>
        <v>1.9211194653118273</v>
      </c>
    </row>
    <row r="7" spans="1:14">
      <c r="A7" s="4" t="s">
        <v>14</v>
      </c>
      <c r="B7" s="5" t="s">
        <v>15</v>
      </c>
      <c r="C7" s="6">
        <v>1</v>
      </c>
      <c r="D7" s="7" t="s">
        <v>16</v>
      </c>
      <c r="E7" s="4">
        <v>20</v>
      </c>
      <c r="F7" s="8">
        <v>45814</v>
      </c>
      <c r="G7" s="9">
        <v>31.55</v>
      </c>
      <c r="H7" s="9">
        <v>133.52000000000001</v>
      </c>
      <c r="I7" s="9">
        <v>30.18</v>
      </c>
      <c r="J7" s="9">
        <v>131.68</v>
      </c>
      <c r="K7" s="9">
        <v>30.26</v>
      </c>
      <c r="L7" s="9">
        <v>31.08</v>
      </c>
      <c r="M7" s="9">
        <f t="shared" si="0"/>
        <v>5.9349000000000096</v>
      </c>
      <c r="N7" s="9">
        <f t="shared" si="1"/>
        <v>2.4361650190411996</v>
      </c>
    </row>
    <row r="8" spans="1:14">
      <c r="A8" s="4" t="s">
        <v>14</v>
      </c>
      <c r="B8" s="5" t="s">
        <v>15</v>
      </c>
      <c r="C8" s="6">
        <v>1</v>
      </c>
      <c r="D8" s="7" t="s">
        <v>16</v>
      </c>
      <c r="E8" s="4">
        <v>20</v>
      </c>
      <c r="F8" s="8">
        <v>45814</v>
      </c>
      <c r="G8" s="9">
        <v>70.62</v>
      </c>
      <c r="H8" s="9">
        <v>24.74</v>
      </c>
      <c r="I8" s="9">
        <v>72.81</v>
      </c>
      <c r="J8" s="9">
        <v>21.22</v>
      </c>
      <c r="K8" s="9">
        <v>70.69</v>
      </c>
      <c r="L8" s="9">
        <v>70.86</v>
      </c>
      <c r="M8" s="9">
        <f t="shared" si="0"/>
        <v>17.215399999999988</v>
      </c>
      <c r="N8" s="9">
        <f t="shared" si="1"/>
        <v>4.1491444901328745</v>
      </c>
    </row>
    <row r="9" spans="1:14">
      <c r="A9" s="4" t="s">
        <v>14</v>
      </c>
      <c r="B9" s="5" t="s">
        <v>15</v>
      </c>
      <c r="C9" s="6">
        <v>1</v>
      </c>
      <c r="D9" s="7" t="s">
        <v>16</v>
      </c>
      <c r="E9" s="4">
        <v>20</v>
      </c>
      <c r="F9" s="8">
        <v>45814</v>
      </c>
      <c r="G9" s="9">
        <v>29.01</v>
      </c>
      <c r="H9" s="9">
        <v>90.07</v>
      </c>
      <c r="I9" s="9">
        <v>28.5</v>
      </c>
      <c r="J9" s="9">
        <v>87.49</v>
      </c>
      <c r="K9" s="9">
        <v>29.56</v>
      </c>
      <c r="L9" s="9">
        <v>29.85</v>
      </c>
      <c r="M9" s="9">
        <f t="shared" si="0"/>
        <v>7.0005999999999933</v>
      </c>
      <c r="N9" s="9">
        <f t="shared" si="1"/>
        <v>2.6458646979768248</v>
      </c>
    </row>
    <row r="10" spans="1:14">
      <c r="A10" s="4" t="s">
        <v>14</v>
      </c>
      <c r="B10" s="5" t="s">
        <v>15</v>
      </c>
      <c r="C10" s="6">
        <v>1</v>
      </c>
      <c r="D10" s="7" t="s">
        <v>16</v>
      </c>
      <c r="E10" s="4">
        <v>20</v>
      </c>
      <c r="F10" s="8">
        <v>45814</v>
      </c>
      <c r="G10" s="9">
        <v>27.4</v>
      </c>
      <c r="H10" s="9">
        <v>130.97999999999999</v>
      </c>
      <c r="I10" s="9">
        <v>25.33</v>
      </c>
      <c r="J10" s="9">
        <v>130.59</v>
      </c>
      <c r="K10" s="9">
        <v>27.65</v>
      </c>
      <c r="L10" s="9">
        <v>27.33</v>
      </c>
      <c r="M10" s="9">
        <f t="shared" si="0"/>
        <v>4.5393999999999908</v>
      </c>
      <c r="N10" s="9">
        <f t="shared" si="1"/>
        <v>2.1305867736377202</v>
      </c>
    </row>
    <row r="11" spans="1:14">
      <c r="A11" s="4" t="s">
        <v>14</v>
      </c>
      <c r="B11" s="5" t="s">
        <v>15</v>
      </c>
      <c r="C11" s="6">
        <v>1</v>
      </c>
      <c r="D11" s="7" t="s">
        <v>16</v>
      </c>
      <c r="E11" s="4">
        <v>20</v>
      </c>
      <c r="F11" s="8">
        <v>45814</v>
      </c>
      <c r="G11" s="9">
        <v>52.77</v>
      </c>
      <c r="H11" s="9">
        <v>73.400000000000006</v>
      </c>
      <c r="I11" s="9">
        <v>54.45</v>
      </c>
      <c r="J11" s="9">
        <v>70.11</v>
      </c>
      <c r="K11" s="9">
        <v>54.53</v>
      </c>
      <c r="L11" s="9">
        <v>52.69</v>
      </c>
      <c r="M11" s="9">
        <f t="shared" si="0"/>
        <v>17.03210000000005</v>
      </c>
      <c r="N11" s="9">
        <f t="shared" si="1"/>
        <v>4.1269964865504853</v>
      </c>
    </row>
    <row r="12" spans="1:14">
      <c r="A12" s="4" t="s">
        <v>14</v>
      </c>
      <c r="B12" s="5" t="s">
        <v>15</v>
      </c>
      <c r="C12" s="6">
        <v>1</v>
      </c>
      <c r="D12" s="7" t="s">
        <v>16</v>
      </c>
      <c r="E12" s="4">
        <v>20</v>
      </c>
      <c r="F12" s="8">
        <v>45814</v>
      </c>
      <c r="G12" s="9">
        <v>34.6</v>
      </c>
      <c r="H12" s="9">
        <v>42.63</v>
      </c>
      <c r="I12" s="9">
        <v>37.15</v>
      </c>
      <c r="J12" s="9">
        <v>41.42</v>
      </c>
      <c r="K12" s="9">
        <v>34.549999999999997</v>
      </c>
      <c r="L12" s="9">
        <v>34.85</v>
      </c>
      <c r="M12" s="9">
        <f t="shared" si="0"/>
        <v>8.0565999999999907</v>
      </c>
      <c r="N12" s="9">
        <f t="shared" si="1"/>
        <v>2.8384150506929022</v>
      </c>
    </row>
    <row r="13" spans="1:14">
      <c r="A13" s="4" t="s">
        <v>14</v>
      </c>
      <c r="B13" s="5" t="s">
        <v>15</v>
      </c>
      <c r="C13" s="6">
        <v>1</v>
      </c>
      <c r="D13" s="7" t="s">
        <v>16</v>
      </c>
      <c r="E13" s="4">
        <v>20</v>
      </c>
      <c r="F13" s="8">
        <v>45814</v>
      </c>
      <c r="G13" s="9">
        <v>69.87</v>
      </c>
      <c r="H13" s="9">
        <v>62.55</v>
      </c>
      <c r="I13" s="9">
        <v>67.930000000000007</v>
      </c>
      <c r="J13" s="9">
        <v>64.510000000000005</v>
      </c>
      <c r="K13" s="9">
        <v>69.53</v>
      </c>
      <c r="L13" s="9">
        <v>69.42</v>
      </c>
      <c r="M13" s="9">
        <f t="shared" si="0"/>
        <v>7.6173000000000233</v>
      </c>
      <c r="N13" s="9">
        <f t="shared" si="1"/>
        <v>2.7599456516388186</v>
      </c>
    </row>
    <row r="14" spans="1:14">
      <c r="A14" s="4" t="s">
        <v>14</v>
      </c>
      <c r="B14" s="5" t="s">
        <v>15</v>
      </c>
      <c r="C14" s="6">
        <v>1</v>
      </c>
      <c r="D14" s="7" t="s">
        <v>16</v>
      </c>
      <c r="E14" s="4">
        <v>20</v>
      </c>
      <c r="F14" s="8">
        <v>45814</v>
      </c>
      <c r="G14" s="9">
        <v>92.25</v>
      </c>
      <c r="H14" s="9">
        <v>86.8</v>
      </c>
      <c r="I14" s="9">
        <v>92.89</v>
      </c>
      <c r="J14" s="9">
        <v>84.41</v>
      </c>
      <c r="K14" s="9">
        <v>93.3</v>
      </c>
      <c r="L14" s="9">
        <v>91.92</v>
      </c>
      <c r="M14" s="9">
        <f t="shared" si="0"/>
        <v>8.0260999999999925</v>
      </c>
      <c r="N14" s="9">
        <f t="shared" si="1"/>
        <v>2.8330372394305008</v>
      </c>
    </row>
    <row r="15" spans="1:14">
      <c r="A15" s="4" t="s">
        <v>14</v>
      </c>
      <c r="B15" s="5" t="s">
        <v>15</v>
      </c>
      <c r="C15" s="6">
        <v>1</v>
      </c>
      <c r="D15" s="7" t="s">
        <v>16</v>
      </c>
      <c r="E15" s="4">
        <v>20</v>
      </c>
      <c r="F15" s="8">
        <v>45814</v>
      </c>
      <c r="G15" s="9">
        <v>75.25</v>
      </c>
      <c r="H15" s="9">
        <v>46</v>
      </c>
      <c r="I15" s="9">
        <v>77.08</v>
      </c>
      <c r="J15" s="9">
        <v>43.87</v>
      </c>
      <c r="K15" s="9">
        <v>77.08</v>
      </c>
      <c r="L15" s="9">
        <v>75.44</v>
      </c>
      <c r="M15" s="9">
        <f t="shared" si="0"/>
        <v>10.575400000000007</v>
      </c>
      <c r="N15" s="9">
        <f t="shared" si="1"/>
        <v>3.2519840098007875</v>
      </c>
    </row>
    <row r="16" spans="1:14">
      <c r="A16" s="4" t="s">
        <v>17</v>
      </c>
      <c r="B16" s="5" t="s">
        <v>15</v>
      </c>
      <c r="C16" s="6">
        <v>2</v>
      </c>
      <c r="D16" s="7" t="s">
        <v>16</v>
      </c>
      <c r="E16" s="4">
        <v>20</v>
      </c>
      <c r="F16" s="8">
        <v>45840</v>
      </c>
      <c r="G16" s="9">
        <v>30.34</v>
      </c>
      <c r="H16" s="9">
        <v>64.319999999999993</v>
      </c>
      <c r="I16" s="9">
        <v>28.11</v>
      </c>
      <c r="J16" s="9">
        <v>64</v>
      </c>
      <c r="K16" s="9">
        <v>30.75</v>
      </c>
      <c r="L16" s="9">
        <v>30.67</v>
      </c>
      <c r="M16" s="9">
        <f t="shared" si="0"/>
        <v>5.081699999999997</v>
      </c>
      <c r="N16" s="9">
        <f t="shared" si="1"/>
        <v>2.2542626288877692</v>
      </c>
    </row>
    <row r="17" spans="1:34">
      <c r="A17" s="4" t="s">
        <v>17</v>
      </c>
      <c r="B17" s="5" t="s">
        <v>15</v>
      </c>
      <c r="C17" s="6">
        <v>2</v>
      </c>
      <c r="D17" s="7" t="s">
        <v>16</v>
      </c>
      <c r="E17" s="4">
        <v>20</v>
      </c>
      <c r="F17" s="8">
        <v>45840</v>
      </c>
      <c r="G17" s="9">
        <v>37.15</v>
      </c>
      <c r="H17" s="9">
        <v>41.26</v>
      </c>
      <c r="I17" s="9">
        <v>34.799999999999997</v>
      </c>
      <c r="J17" s="9">
        <v>42.43</v>
      </c>
      <c r="K17" s="9">
        <v>37.450000000000003</v>
      </c>
      <c r="L17" s="9">
        <v>37.049999999999997</v>
      </c>
      <c r="M17" s="9">
        <f t="shared" si="0"/>
        <v>7.0514000000000161</v>
      </c>
      <c r="N17" s="9">
        <f t="shared" si="1"/>
        <v>2.6554472316353825</v>
      </c>
    </row>
    <row r="18" spans="1:34">
      <c r="A18" s="4" t="s">
        <v>17</v>
      </c>
      <c r="B18" s="5" t="s">
        <v>15</v>
      </c>
      <c r="C18" s="6">
        <v>2</v>
      </c>
      <c r="D18" s="7" t="s">
        <v>16</v>
      </c>
      <c r="E18" s="4">
        <v>20</v>
      </c>
      <c r="F18" s="8">
        <v>45840</v>
      </c>
      <c r="G18" s="9">
        <v>136.58000000000001</v>
      </c>
      <c r="H18" s="9">
        <v>11.9</v>
      </c>
      <c r="I18" s="9">
        <v>137.47999999999999</v>
      </c>
      <c r="J18" s="9">
        <v>9.39</v>
      </c>
      <c r="K18" s="9">
        <v>137.83000000000001</v>
      </c>
      <c r="L18" s="9">
        <v>136.88999999999999</v>
      </c>
      <c r="M18" s="9">
        <f t="shared" si="0"/>
        <v>7.9937000000000067</v>
      </c>
      <c r="N18" s="9">
        <f t="shared" si="1"/>
        <v>2.8273132122211022</v>
      </c>
    </row>
    <row r="19" spans="1:34">
      <c r="A19" s="4" t="s">
        <v>17</v>
      </c>
      <c r="B19" s="5" t="s">
        <v>15</v>
      </c>
      <c r="C19" s="6">
        <v>2</v>
      </c>
      <c r="D19" s="7" t="s">
        <v>16</v>
      </c>
      <c r="E19" s="4">
        <v>20</v>
      </c>
      <c r="F19" s="8">
        <v>45840</v>
      </c>
      <c r="G19" s="9">
        <v>28.85</v>
      </c>
      <c r="H19" s="9">
        <v>90.07</v>
      </c>
      <c r="I19" s="9">
        <v>28.77</v>
      </c>
      <c r="J19" s="9">
        <v>87.84</v>
      </c>
      <c r="K19" s="9">
        <v>29.67</v>
      </c>
      <c r="L19" s="9">
        <v>28.85</v>
      </c>
      <c r="M19" s="9">
        <f t="shared" si="0"/>
        <v>5.6516999999999555</v>
      </c>
      <c r="N19" s="9">
        <f t="shared" si="1"/>
        <v>2.3773304355936631</v>
      </c>
    </row>
    <row r="20" spans="1:34">
      <c r="A20" s="4" t="s">
        <v>17</v>
      </c>
      <c r="B20" s="5" t="s">
        <v>15</v>
      </c>
      <c r="C20" s="6">
        <v>2</v>
      </c>
      <c r="D20" s="7" t="s">
        <v>16</v>
      </c>
      <c r="E20" s="4">
        <v>20</v>
      </c>
      <c r="F20" s="8">
        <v>45840</v>
      </c>
      <c r="G20" s="9">
        <v>31.51</v>
      </c>
      <c r="H20" s="9">
        <v>133.47999999999999</v>
      </c>
      <c r="I20" s="9">
        <v>30.61</v>
      </c>
      <c r="J20" s="9">
        <v>131.88</v>
      </c>
      <c r="K20" s="9">
        <v>30.18</v>
      </c>
      <c r="L20" s="9">
        <v>31.12</v>
      </c>
      <c r="M20" s="9">
        <f t="shared" si="0"/>
        <v>4.2535999999999881</v>
      </c>
      <c r="N20" s="9">
        <f t="shared" si="1"/>
        <v>2.0624257562394792</v>
      </c>
    </row>
    <row r="21" spans="1:34">
      <c r="A21" s="4" t="s">
        <v>17</v>
      </c>
      <c r="B21" s="5" t="s">
        <v>15</v>
      </c>
      <c r="C21" s="6">
        <v>2</v>
      </c>
      <c r="D21" s="7" t="s">
        <v>16</v>
      </c>
      <c r="E21" s="4">
        <v>20</v>
      </c>
      <c r="F21" s="8">
        <v>45840</v>
      </c>
      <c r="G21" s="9">
        <v>22.78</v>
      </c>
      <c r="H21" s="9">
        <v>128.87</v>
      </c>
      <c r="I21" s="9">
        <v>19.260000000000002</v>
      </c>
      <c r="J21" s="9">
        <v>127.69</v>
      </c>
      <c r="K21" s="9">
        <v>22.5</v>
      </c>
      <c r="L21" s="9">
        <v>22.9</v>
      </c>
      <c r="M21" s="9">
        <f t="shared" si="0"/>
        <v>13.942800000000013</v>
      </c>
      <c r="N21" s="9">
        <f t="shared" si="1"/>
        <v>3.734005891800388</v>
      </c>
    </row>
    <row r="22" spans="1:34">
      <c r="A22" s="4" t="s">
        <v>17</v>
      </c>
      <c r="B22" s="5" t="s">
        <v>15</v>
      </c>
      <c r="C22" s="6">
        <v>2</v>
      </c>
      <c r="D22" s="7" t="s">
        <v>16</v>
      </c>
      <c r="E22" s="4">
        <v>20</v>
      </c>
      <c r="F22" s="8">
        <v>45840</v>
      </c>
      <c r="G22" s="9">
        <v>49.51</v>
      </c>
      <c r="H22" s="9">
        <v>2.08</v>
      </c>
      <c r="I22" s="9">
        <v>51.11</v>
      </c>
      <c r="J22" s="9">
        <v>0</v>
      </c>
      <c r="K22" s="9">
        <v>50.6</v>
      </c>
      <c r="L22" s="9">
        <v>49.86</v>
      </c>
      <c r="M22" s="9">
        <f t="shared" si="0"/>
        <v>7.4340000000000082</v>
      </c>
      <c r="N22" s="9">
        <f t="shared" si="1"/>
        <v>2.7265362642004245</v>
      </c>
    </row>
    <row r="23" spans="1:34">
      <c r="A23" s="4" t="s">
        <v>17</v>
      </c>
      <c r="B23" s="5" t="s">
        <v>15</v>
      </c>
      <c r="C23" s="6">
        <v>2</v>
      </c>
      <c r="D23" s="7" t="s">
        <v>16</v>
      </c>
      <c r="E23" s="4">
        <v>20</v>
      </c>
      <c r="F23" s="8">
        <v>45840</v>
      </c>
      <c r="G23" s="9">
        <v>65.14</v>
      </c>
      <c r="H23" s="9">
        <v>48.76</v>
      </c>
      <c r="I23" s="9">
        <v>61.96</v>
      </c>
      <c r="J23" s="9">
        <v>48.45</v>
      </c>
      <c r="K23" s="9">
        <v>65.709999999999994</v>
      </c>
      <c r="L23" s="9">
        <v>65.05</v>
      </c>
      <c r="M23" s="9">
        <f t="shared" si="0"/>
        <v>10.644099999999989</v>
      </c>
      <c r="N23" s="9">
        <f t="shared" si="1"/>
        <v>3.2625296933514627</v>
      </c>
    </row>
    <row r="24" spans="1:34">
      <c r="A24" s="4" t="s">
        <v>17</v>
      </c>
      <c r="B24" s="5" t="s">
        <v>15</v>
      </c>
      <c r="C24" s="6">
        <v>2</v>
      </c>
      <c r="D24" s="7" t="s">
        <v>16</v>
      </c>
      <c r="E24" s="4">
        <v>20</v>
      </c>
      <c r="F24" s="8">
        <v>45840</v>
      </c>
      <c r="G24" s="9">
        <v>56.48</v>
      </c>
      <c r="H24" s="9">
        <v>62.28</v>
      </c>
      <c r="I24" s="9">
        <v>60.87</v>
      </c>
      <c r="J24" s="9">
        <v>60.94</v>
      </c>
      <c r="K24" s="9">
        <v>56.56</v>
      </c>
      <c r="L24" s="9">
        <v>56.42</v>
      </c>
      <c r="M24" s="9">
        <f t="shared" si="0"/>
        <v>21.087300000000017</v>
      </c>
      <c r="N24" s="9">
        <f t="shared" si="1"/>
        <v>4.5920910269723549</v>
      </c>
    </row>
    <row r="25" spans="1:34">
      <c r="A25" s="4" t="s">
        <v>17</v>
      </c>
      <c r="B25" s="5" t="s">
        <v>15</v>
      </c>
      <c r="C25" s="6">
        <v>2</v>
      </c>
      <c r="D25" s="7" t="s">
        <v>16</v>
      </c>
      <c r="E25" s="4">
        <v>20</v>
      </c>
      <c r="F25" s="8">
        <v>45840</v>
      </c>
      <c r="G25" s="9">
        <v>88.75</v>
      </c>
      <c r="H25" s="9">
        <v>5.76</v>
      </c>
      <c r="I25" s="9">
        <v>91.1</v>
      </c>
      <c r="J25" s="9">
        <v>3.17</v>
      </c>
      <c r="K25" s="9">
        <v>88.55</v>
      </c>
      <c r="L25" s="9">
        <v>88.42</v>
      </c>
      <c r="M25" s="9">
        <f t="shared" si="0"/>
        <v>12.247499999999972</v>
      </c>
      <c r="N25" s="9">
        <f t="shared" si="1"/>
        <v>3.4996428389194194</v>
      </c>
    </row>
    <row r="26" spans="1:34">
      <c r="A26" s="4" t="s">
        <v>17</v>
      </c>
      <c r="B26" s="5" t="s">
        <v>15</v>
      </c>
      <c r="C26" s="6">
        <v>2</v>
      </c>
      <c r="D26" s="7" t="s">
        <v>16</v>
      </c>
      <c r="E26" s="4">
        <v>20</v>
      </c>
      <c r="F26" s="8">
        <v>45840</v>
      </c>
      <c r="G26" s="9">
        <v>82.96</v>
      </c>
      <c r="H26" s="9">
        <v>61.02</v>
      </c>
      <c r="I26" s="9">
        <v>79.75</v>
      </c>
      <c r="J26" s="9">
        <v>60.87</v>
      </c>
      <c r="K26" s="9">
        <v>82.45</v>
      </c>
      <c r="L26" s="9">
        <v>82.61</v>
      </c>
      <c r="M26" s="9">
        <f t="shared" si="0"/>
        <v>10.352199999999959</v>
      </c>
      <c r="N26" s="9">
        <f t="shared" si="1"/>
        <v>3.2174834886911166</v>
      </c>
    </row>
    <row r="27" spans="1:34">
      <c r="A27" s="4" t="s">
        <v>17</v>
      </c>
      <c r="B27" s="5" t="s">
        <v>15</v>
      </c>
      <c r="C27" s="6">
        <v>2</v>
      </c>
      <c r="D27" s="7" t="s">
        <v>16</v>
      </c>
      <c r="E27" s="4">
        <v>20</v>
      </c>
      <c r="F27" s="8">
        <v>45840</v>
      </c>
      <c r="G27" s="9">
        <v>135.91</v>
      </c>
      <c r="H27" s="9">
        <v>69.680000000000007</v>
      </c>
      <c r="I27" s="9">
        <v>133.91</v>
      </c>
      <c r="J27" s="9">
        <v>71.17</v>
      </c>
      <c r="K27" s="9">
        <v>135.68</v>
      </c>
      <c r="L27" s="9">
        <v>135.78</v>
      </c>
      <c r="M27" s="9">
        <f t="shared" si="0"/>
        <v>6.2300999999999833</v>
      </c>
      <c r="N27" s="9">
        <f t="shared" si="1"/>
        <v>2.4960168268663541</v>
      </c>
    </row>
    <row r="28" spans="1:34" ht="14.5" customHeight="1" thickBot="1">
      <c r="A28" s="4" t="s">
        <v>17</v>
      </c>
      <c r="B28" s="5" t="s">
        <v>15</v>
      </c>
      <c r="C28" s="6">
        <v>2</v>
      </c>
      <c r="D28" s="7" t="s">
        <v>16</v>
      </c>
      <c r="E28" s="4">
        <v>20</v>
      </c>
      <c r="F28" s="8">
        <v>45840</v>
      </c>
      <c r="G28" s="9">
        <v>135.83000000000001</v>
      </c>
      <c r="H28" s="9">
        <v>60.51</v>
      </c>
      <c r="I28" s="9">
        <v>132.66</v>
      </c>
      <c r="J28" s="9">
        <v>59.5</v>
      </c>
      <c r="K28" s="9">
        <v>135.41</v>
      </c>
      <c r="L28" s="9">
        <v>135.41</v>
      </c>
      <c r="M28" s="9">
        <f t="shared" si="0"/>
        <v>11.069000000000097</v>
      </c>
      <c r="N28" s="9">
        <f t="shared" si="1"/>
        <v>3.3270106702564237</v>
      </c>
      <c r="Z28" s="10"/>
      <c r="AA28" s="10"/>
      <c r="AB28" s="10"/>
      <c r="AC28" s="10"/>
      <c r="AE28" s="10"/>
      <c r="AF28" s="10"/>
      <c r="AG28" s="10"/>
      <c r="AH28" s="10"/>
    </row>
    <row r="29" spans="1:34">
      <c r="A29" s="4" t="s">
        <v>17</v>
      </c>
      <c r="B29" s="5" t="s">
        <v>15</v>
      </c>
      <c r="C29" s="6">
        <v>2</v>
      </c>
      <c r="D29" s="7" t="s">
        <v>16</v>
      </c>
      <c r="E29" s="4">
        <v>20</v>
      </c>
      <c r="F29" s="8">
        <v>45840</v>
      </c>
      <c r="G29" s="9">
        <v>54.21</v>
      </c>
      <c r="H29" s="9">
        <v>125.41</v>
      </c>
      <c r="I29" s="9">
        <v>54.8</v>
      </c>
      <c r="J29" s="9">
        <v>124.36</v>
      </c>
      <c r="K29" s="9">
        <v>54.72</v>
      </c>
      <c r="L29" s="9">
        <v>53.82</v>
      </c>
      <c r="M29" s="9">
        <f t="shared" si="0"/>
        <v>2.2605999999999868</v>
      </c>
      <c r="N29" s="9">
        <f t="shared" si="1"/>
        <v>1.5035291816256799</v>
      </c>
    </row>
    <row r="30" spans="1:34">
      <c r="A30" s="4" t="s">
        <v>17</v>
      </c>
      <c r="B30" s="5" t="s">
        <v>15</v>
      </c>
      <c r="C30" s="6">
        <v>2</v>
      </c>
      <c r="D30" s="7" t="s">
        <v>16</v>
      </c>
      <c r="E30" s="4">
        <v>20</v>
      </c>
      <c r="F30" s="8">
        <v>45840</v>
      </c>
      <c r="G30" s="9">
        <v>56.99</v>
      </c>
      <c r="H30" s="9">
        <v>106.61</v>
      </c>
      <c r="I30" s="9">
        <v>58.67</v>
      </c>
      <c r="J30" s="9">
        <v>105.6</v>
      </c>
      <c r="K30" s="9">
        <v>58.44</v>
      </c>
      <c r="L30" s="9">
        <v>57.85</v>
      </c>
      <c r="M30" s="9">
        <f t="shared" si="0"/>
        <v>4.1906000000000052</v>
      </c>
      <c r="N30" s="9">
        <f t="shared" si="1"/>
        <v>2.0470955033901093</v>
      </c>
    </row>
    <row r="31" spans="1:34">
      <c r="A31" s="4" t="s">
        <v>17</v>
      </c>
      <c r="B31" s="5" t="s">
        <v>15</v>
      </c>
      <c r="C31" s="6">
        <v>2</v>
      </c>
      <c r="D31" s="7" t="s">
        <v>16</v>
      </c>
      <c r="E31" s="4">
        <v>20</v>
      </c>
      <c r="F31" s="8">
        <v>45840</v>
      </c>
      <c r="G31" s="9">
        <v>46.57</v>
      </c>
      <c r="H31" s="9">
        <v>92.28</v>
      </c>
      <c r="I31" s="9">
        <v>42.22</v>
      </c>
      <c r="J31" s="9">
        <v>91.57</v>
      </c>
      <c r="K31" s="9">
        <v>46.48</v>
      </c>
      <c r="L31" s="9">
        <v>46.78</v>
      </c>
      <c r="M31" s="9">
        <f t="shared" si="0"/>
        <v>19.516600000000029</v>
      </c>
      <c r="N31" s="9">
        <f t="shared" si="1"/>
        <v>4.4177596131976253</v>
      </c>
    </row>
    <row r="32" spans="1:34">
      <c r="A32" s="4" t="s">
        <v>17</v>
      </c>
      <c r="B32" s="5" t="s">
        <v>15</v>
      </c>
      <c r="C32" s="6">
        <v>2</v>
      </c>
      <c r="D32" s="7" t="s">
        <v>16</v>
      </c>
      <c r="E32" s="4">
        <v>20</v>
      </c>
      <c r="F32" s="8">
        <v>45840</v>
      </c>
      <c r="G32" s="9">
        <v>124.51</v>
      </c>
      <c r="H32" s="9">
        <v>75.400000000000006</v>
      </c>
      <c r="I32" s="9">
        <v>123.42</v>
      </c>
      <c r="J32" s="9">
        <v>72.540000000000006</v>
      </c>
      <c r="K32" s="9">
        <v>124.56</v>
      </c>
      <c r="L32" s="9">
        <v>123.99</v>
      </c>
      <c r="M32" s="9">
        <f t="shared" si="0"/>
        <v>9.692600000000013</v>
      </c>
      <c r="N32" s="9">
        <f t="shared" si="1"/>
        <v>3.1132940754127314</v>
      </c>
    </row>
    <row r="33" spans="1:14">
      <c r="A33" s="4" t="s">
        <v>17</v>
      </c>
      <c r="B33" s="5" t="s">
        <v>15</v>
      </c>
      <c r="C33" s="6">
        <v>2</v>
      </c>
      <c r="D33" s="7" t="s">
        <v>16</v>
      </c>
      <c r="E33" s="4">
        <v>20</v>
      </c>
      <c r="F33" s="8">
        <v>45840</v>
      </c>
      <c r="G33" s="9">
        <v>84.21</v>
      </c>
      <c r="H33" s="9">
        <v>78.06</v>
      </c>
      <c r="I33" s="9">
        <v>81.349999999999994</v>
      </c>
      <c r="J33" s="9">
        <v>80.84</v>
      </c>
      <c r="K33" s="9">
        <v>84.51</v>
      </c>
      <c r="L33" s="9">
        <v>84.42</v>
      </c>
      <c r="M33" s="9">
        <f t="shared" si="0"/>
        <v>15.916100000000004</v>
      </c>
      <c r="N33" s="9">
        <f t="shared" si="1"/>
        <v>3.9894987153776604</v>
      </c>
    </row>
    <row r="34" spans="1:14">
      <c r="A34" s="4" t="s">
        <v>18</v>
      </c>
      <c r="B34" s="5" t="s">
        <v>15</v>
      </c>
      <c r="C34" s="6">
        <v>3</v>
      </c>
      <c r="D34" s="7" t="s">
        <v>16</v>
      </c>
      <c r="E34" s="4">
        <v>20</v>
      </c>
      <c r="F34" s="8">
        <v>45841</v>
      </c>
      <c r="G34" s="9">
        <v>40.26</v>
      </c>
      <c r="H34" s="9">
        <v>51.54</v>
      </c>
      <c r="I34" s="9">
        <v>42.85</v>
      </c>
      <c r="J34" s="9">
        <v>49.12</v>
      </c>
      <c r="K34" s="9">
        <v>40.5</v>
      </c>
      <c r="L34" s="9">
        <v>40.520000000000003</v>
      </c>
      <c r="M34" s="9">
        <f t="shared" si="0"/>
        <v>12.564900000000026</v>
      </c>
      <c r="N34" s="9">
        <f t="shared" si="1"/>
        <v>3.544700269416305</v>
      </c>
    </row>
    <row r="35" spans="1:14">
      <c r="A35" s="4" t="s">
        <v>18</v>
      </c>
      <c r="B35" s="5" t="s">
        <v>15</v>
      </c>
      <c r="C35" s="6">
        <v>3</v>
      </c>
      <c r="D35" s="7" t="s">
        <v>16</v>
      </c>
      <c r="E35" s="4">
        <v>20</v>
      </c>
      <c r="F35" s="8">
        <v>45841</v>
      </c>
      <c r="G35" s="9">
        <v>20.68</v>
      </c>
      <c r="H35" s="9">
        <v>20.68</v>
      </c>
      <c r="I35" s="9">
        <v>22.6</v>
      </c>
      <c r="J35" s="9">
        <v>18.100000000000001</v>
      </c>
      <c r="K35" s="9">
        <v>20.65</v>
      </c>
      <c r="L35" s="9">
        <v>20.69</v>
      </c>
      <c r="M35" s="9">
        <f t="shared" si="0"/>
        <v>10.344399999999997</v>
      </c>
      <c r="N35" s="9">
        <f t="shared" si="1"/>
        <v>3.216271132849343</v>
      </c>
    </row>
    <row r="36" spans="1:14">
      <c r="A36" s="4" t="s">
        <v>18</v>
      </c>
      <c r="B36" s="5" t="s">
        <v>15</v>
      </c>
      <c r="C36" s="6">
        <v>3</v>
      </c>
      <c r="D36" s="7" t="s">
        <v>16</v>
      </c>
      <c r="E36" s="4">
        <v>20</v>
      </c>
      <c r="F36" s="8">
        <v>45841</v>
      </c>
      <c r="G36" s="9">
        <v>21.97</v>
      </c>
      <c r="H36" s="9">
        <v>30.2</v>
      </c>
      <c r="I36" s="9">
        <v>21.86</v>
      </c>
      <c r="J36" s="9">
        <v>28.16</v>
      </c>
      <c r="K36" s="9">
        <v>23.19</v>
      </c>
      <c r="L36" s="9">
        <v>21.97</v>
      </c>
      <c r="M36" s="9">
        <f t="shared" si="0"/>
        <v>5.6621000000000024</v>
      </c>
      <c r="N36" s="9">
        <f t="shared" si="1"/>
        <v>2.379516757663203</v>
      </c>
    </row>
    <row r="37" spans="1:14">
      <c r="A37" s="4" t="s">
        <v>18</v>
      </c>
      <c r="B37" s="5" t="s">
        <v>15</v>
      </c>
      <c r="C37" s="6">
        <v>3</v>
      </c>
      <c r="D37" s="7" t="s">
        <v>16</v>
      </c>
      <c r="E37" s="4">
        <v>20</v>
      </c>
      <c r="F37" s="8">
        <v>45841</v>
      </c>
      <c r="G37" s="9">
        <v>36.47</v>
      </c>
      <c r="H37" s="9">
        <v>36.11</v>
      </c>
      <c r="I37" s="9">
        <v>38.78</v>
      </c>
      <c r="J37" s="9">
        <v>34.15</v>
      </c>
      <c r="K37" s="9">
        <v>38.31</v>
      </c>
      <c r="L37" s="9">
        <v>38.5</v>
      </c>
      <c r="M37" s="9">
        <f t="shared" si="0"/>
        <v>9.2138000000000133</v>
      </c>
      <c r="N37" s="9">
        <f t="shared" si="1"/>
        <v>3.0354241878195563</v>
      </c>
    </row>
    <row r="38" spans="1:14">
      <c r="A38" s="4" t="s">
        <v>18</v>
      </c>
      <c r="B38" s="5" t="s">
        <v>15</v>
      </c>
      <c r="C38" s="6">
        <v>3</v>
      </c>
      <c r="D38" s="7" t="s">
        <v>16</v>
      </c>
      <c r="E38" s="4">
        <v>20</v>
      </c>
      <c r="F38" s="8">
        <v>45841</v>
      </c>
      <c r="G38" s="9">
        <v>28.63</v>
      </c>
      <c r="H38" s="9">
        <v>48.96</v>
      </c>
      <c r="I38" s="9">
        <v>28.91</v>
      </c>
      <c r="J38" s="9">
        <v>50.96</v>
      </c>
      <c r="K38" s="9">
        <v>30.35</v>
      </c>
      <c r="L38" s="9">
        <v>28.91</v>
      </c>
      <c r="M38" s="9">
        <f t="shared" si="0"/>
        <v>6.1520000000000046</v>
      </c>
      <c r="N38" s="9">
        <f t="shared" si="1"/>
        <v>2.4803225596684002</v>
      </c>
    </row>
    <row r="39" spans="1:14">
      <c r="A39" s="4" t="s">
        <v>18</v>
      </c>
      <c r="B39" s="5" t="s">
        <v>15</v>
      </c>
      <c r="C39" s="6">
        <v>3</v>
      </c>
      <c r="D39" s="7" t="s">
        <v>16</v>
      </c>
      <c r="E39" s="4">
        <v>20</v>
      </c>
      <c r="F39" s="8">
        <v>45841</v>
      </c>
      <c r="G39" s="9">
        <v>46.73</v>
      </c>
      <c r="H39" s="9">
        <v>6.74</v>
      </c>
      <c r="I39" s="9">
        <v>47.35</v>
      </c>
      <c r="J39" s="9">
        <v>9.0500000000000007</v>
      </c>
      <c r="K39" s="9">
        <v>46.45</v>
      </c>
      <c r="L39" s="9">
        <v>46.68</v>
      </c>
      <c r="M39" s="9">
        <f t="shared" si="0"/>
        <v>5.7734000000000067</v>
      </c>
      <c r="N39" s="9">
        <f t="shared" si="1"/>
        <v>2.4027900449269399</v>
      </c>
    </row>
    <row r="40" spans="1:14">
      <c r="A40" s="4" t="s">
        <v>18</v>
      </c>
      <c r="B40" s="5" t="s">
        <v>15</v>
      </c>
      <c r="C40" s="6">
        <v>3</v>
      </c>
      <c r="D40" s="7" t="s">
        <v>16</v>
      </c>
      <c r="E40" s="4">
        <v>20</v>
      </c>
      <c r="F40" s="8">
        <v>45841</v>
      </c>
      <c r="G40" s="9">
        <v>41.64</v>
      </c>
      <c r="H40" s="9">
        <v>48.29</v>
      </c>
      <c r="I40" s="9">
        <v>39.32</v>
      </c>
      <c r="J40" s="9">
        <v>46.81</v>
      </c>
      <c r="K40" s="9">
        <v>40.619999999999997</v>
      </c>
      <c r="L40" s="9">
        <v>40.81</v>
      </c>
      <c r="M40" s="9">
        <f t="shared" si="0"/>
        <v>7.608899999999994</v>
      </c>
      <c r="N40" s="9">
        <f t="shared" si="1"/>
        <v>2.7584234627772428</v>
      </c>
    </row>
    <row r="41" spans="1:14">
      <c r="A41" s="4" t="s">
        <v>18</v>
      </c>
      <c r="B41" s="5" t="s">
        <v>15</v>
      </c>
      <c r="C41" s="6">
        <v>3</v>
      </c>
      <c r="D41" s="7" t="s">
        <v>16</v>
      </c>
      <c r="E41" s="4">
        <v>20</v>
      </c>
      <c r="F41" s="8">
        <v>45841</v>
      </c>
      <c r="G41" s="9">
        <v>117.31</v>
      </c>
      <c r="H41" s="9">
        <v>34.43</v>
      </c>
      <c r="I41" s="9">
        <v>118.6</v>
      </c>
      <c r="J41" s="9">
        <v>31.02</v>
      </c>
      <c r="K41" s="9">
        <v>117.48</v>
      </c>
      <c r="L41" s="9">
        <v>117.56</v>
      </c>
      <c r="M41" s="9">
        <f t="shared" si="0"/>
        <v>13.298599999999981</v>
      </c>
      <c r="N41" s="9">
        <f t="shared" si="1"/>
        <v>3.6467245577367069</v>
      </c>
    </row>
    <row r="42" spans="1:14">
      <c r="A42" s="4" t="s">
        <v>18</v>
      </c>
      <c r="B42" s="5" t="s">
        <v>15</v>
      </c>
      <c r="C42" s="6">
        <v>3</v>
      </c>
      <c r="D42" s="7" t="s">
        <v>16</v>
      </c>
      <c r="E42" s="4">
        <v>20</v>
      </c>
      <c r="F42" s="8">
        <v>45841</v>
      </c>
      <c r="G42" s="9">
        <v>9.9499999999999993</v>
      </c>
      <c r="H42" s="9">
        <v>17.7</v>
      </c>
      <c r="I42" s="9">
        <v>10.220000000000001</v>
      </c>
      <c r="J42" s="9">
        <v>13.94</v>
      </c>
      <c r="K42" s="9">
        <v>9.4600000000000009</v>
      </c>
      <c r="L42" s="9">
        <v>9.4600000000000009</v>
      </c>
      <c r="M42" s="9">
        <f t="shared" si="0"/>
        <v>14.2105</v>
      </c>
      <c r="N42" s="9">
        <f t="shared" si="1"/>
        <v>3.7696816841744076</v>
      </c>
    </row>
    <row r="43" spans="1:14">
      <c r="A43" s="4" t="s">
        <v>18</v>
      </c>
      <c r="B43" s="5" t="s">
        <v>15</v>
      </c>
      <c r="C43" s="6">
        <v>3</v>
      </c>
      <c r="D43" s="7" t="s">
        <v>16</v>
      </c>
      <c r="E43" s="4">
        <v>20</v>
      </c>
      <c r="F43" s="8">
        <v>45841</v>
      </c>
      <c r="G43" s="9">
        <v>17.079999999999998</v>
      </c>
      <c r="H43" s="9">
        <v>16.059999999999999</v>
      </c>
      <c r="I43" s="9">
        <v>17.16</v>
      </c>
      <c r="J43" s="9">
        <v>13.28</v>
      </c>
      <c r="K43" s="9">
        <v>17.52</v>
      </c>
      <c r="L43" s="9">
        <v>17.64</v>
      </c>
      <c r="M43" s="9">
        <f t="shared" si="0"/>
        <v>7.7491999999999965</v>
      </c>
      <c r="N43" s="9">
        <f t="shared" si="1"/>
        <v>2.7837384934652172</v>
      </c>
    </row>
    <row r="44" spans="1:14">
      <c r="A44" s="4" t="s">
        <v>18</v>
      </c>
      <c r="B44" s="5" t="s">
        <v>15</v>
      </c>
      <c r="C44" s="6">
        <v>3</v>
      </c>
      <c r="D44" s="7" t="s">
        <v>16</v>
      </c>
      <c r="E44" s="4">
        <v>20</v>
      </c>
      <c r="F44" s="8">
        <v>45841</v>
      </c>
      <c r="G44" s="9">
        <v>22.05</v>
      </c>
      <c r="H44" s="9">
        <v>12.34</v>
      </c>
      <c r="I44" s="9">
        <v>22.72</v>
      </c>
      <c r="J44" s="9">
        <v>10.07</v>
      </c>
      <c r="K44" s="9">
        <v>22.1</v>
      </c>
      <c r="L44" s="9">
        <v>22.23</v>
      </c>
      <c r="M44" s="9">
        <f t="shared" si="0"/>
        <v>5.6186999999999951</v>
      </c>
      <c r="N44" s="9">
        <f t="shared" si="1"/>
        <v>2.370379716416759</v>
      </c>
    </row>
    <row r="45" spans="1:14">
      <c r="A45" s="4" t="s">
        <v>18</v>
      </c>
      <c r="B45" s="5" t="s">
        <v>15</v>
      </c>
      <c r="C45" s="6">
        <v>3</v>
      </c>
      <c r="D45" s="7" t="s">
        <v>16</v>
      </c>
      <c r="E45" s="4">
        <v>20</v>
      </c>
      <c r="F45" s="8">
        <v>45841</v>
      </c>
      <c r="G45" s="9">
        <v>51.15</v>
      </c>
      <c r="H45" s="9">
        <v>27.1</v>
      </c>
      <c r="I45" s="9">
        <v>50.64</v>
      </c>
      <c r="J45" s="9">
        <v>25.73</v>
      </c>
      <c r="K45" s="9">
        <v>51.27</v>
      </c>
      <c r="L45" s="9">
        <v>50.64</v>
      </c>
      <c r="M45" s="9">
        <f t="shared" si="0"/>
        <v>2.5339000000000036</v>
      </c>
      <c r="N45" s="9">
        <f t="shared" si="1"/>
        <v>1.5918228544659119</v>
      </c>
    </row>
    <row r="46" spans="1:14">
      <c r="A46" s="4" t="s">
        <v>18</v>
      </c>
      <c r="B46" s="5" t="s">
        <v>15</v>
      </c>
      <c r="C46" s="6">
        <v>3</v>
      </c>
      <c r="D46" s="7" t="s">
        <v>16</v>
      </c>
      <c r="E46" s="4">
        <v>20</v>
      </c>
      <c r="F46" s="8">
        <v>45841</v>
      </c>
      <c r="G46" s="9">
        <v>22.64</v>
      </c>
      <c r="H46" s="9">
        <v>27.5</v>
      </c>
      <c r="I46" s="9">
        <v>20.68</v>
      </c>
      <c r="J46" s="9">
        <v>27.03</v>
      </c>
      <c r="K46" s="9">
        <v>22.05</v>
      </c>
      <c r="L46" s="9">
        <v>21.74</v>
      </c>
      <c r="M46" s="9">
        <f t="shared" si="0"/>
        <v>4.1586000000000034</v>
      </c>
      <c r="N46" s="9">
        <f t="shared" si="1"/>
        <v>2.0392645733204908</v>
      </c>
    </row>
    <row r="47" spans="1:14">
      <c r="A47" s="4" t="s">
        <v>18</v>
      </c>
      <c r="B47" s="5" t="s">
        <v>15</v>
      </c>
      <c r="C47" s="6">
        <v>3</v>
      </c>
      <c r="D47" s="7" t="s">
        <v>16</v>
      </c>
      <c r="E47" s="4">
        <v>20</v>
      </c>
      <c r="F47" s="8">
        <v>45841</v>
      </c>
      <c r="G47" s="9">
        <v>15.94</v>
      </c>
      <c r="H47" s="9">
        <v>40.85</v>
      </c>
      <c r="I47" s="9">
        <v>15.2</v>
      </c>
      <c r="J47" s="9">
        <v>43.08</v>
      </c>
      <c r="K47" s="9">
        <v>17.12</v>
      </c>
      <c r="L47" s="9">
        <v>15.59</v>
      </c>
      <c r="M47" s="9">
        <f t="shared" si="0"/>
        <v>7.8613999999999891</v>
      </c>
      <c r="N47" s="9">
        <f t="shared" si="1"/>
        <v>2.8038188243893343</v>
      </c>
    </row>
    <row r="48" spans="1:14">
      <c r="A48" s="4" t="s">
        <v>18</v>
      </c>
      <c r="B48" s="5" t="s">
        <v>15</v>
      </c>
      <c r="C48" s="6">
        <v>3</v>
      </c>
      <c r="D48" s="7" t="s">
        <v>16</v>
      </c>
      <c r="E48" s="4">
        <v>20</v>
      </c>
      <c r="F48" s="8">
        <v>45841</v>
      </c>
      <c r="G48" s="9">
        <v>109.16</v>
      </c>
      <c r="H48" s="9">
        <v>48.84</v>
      </c>
      <c r="I48" s="9">
        <v>107.87</v>
      </c>
      <c r="J48" s="9">
        <v>47.47</v>
      </c>
      <c r="K48" s="9">
        <v>109.16</v>
      </c>
      <c r="L48" s="9">
        <v>108.34</v>
      </c>
      <c r="M48" s="9">
        <f t="shared" si="0"/>
        <v>4.2133999999999805</v>
      </c>
      <c r="N48" s="9">
        <f t="shared" si="1"/>
        <v>2.0526568149595734</v>
      </c>
    </row>
    <row r="49" spans="1:14">
      <c r="A49" s="4" t="s">
        <v>19</v>
      </c>
      <c r="B49" s="5" t="s">
        <v>15</v>
      </c>
      <c r="C49" s="6">
        <v>4</v>
      </c>
      <c r="D49" s="7" t="s">
        <v>16</v>
      </c>
      <c r="E49" s="4">
        <v>20</v>
      </c>
      <c r="F49" s="8">
        <v>45874</v>
      </c>
      <c r="G49" s="9">
        <v>97.42</v>
      </c>
      <c r="H49" s="9">
        <v>56.45</v>
      </c>
      <c r="I49" s="9">
        <v>99.45</v>
      </c>
      <c r="J49" s="9">
        <v>57.45</v>
      </c>
      <c r="K49" s="9">
        <v>97.45</v>
      </c>
      <c r="L49" s="9">
        <v>98.02</v>
      </c>
      <c r="M49" s="9">
        <f t="shared" si="0"/>
        <v>5.4457999999999966</v>
      </c>
      <c r="N49" s="9">
        <f t="shared" si="1"/>
        <v>2.3336237914453983</v>
      </c>
    </row>
    <row r="50" spans="1:14">
      <c r="A50" s="4" t="s">
        <v>19</v>
      </c>
      <c r="B50" s="5" t="s">
        <v>15</v>
      </c>
      <c r="C50" s="6">
        <v>4</v>
      </c>
      <c r="D50" s="7" t="s">
        <v>16</v>
      </c>
      <c r="E50" s="4">
        <v>20</v>
      </c>
      <c r="F50" s="8">
        <v>45874</v>
      </c>
      <c r="G50" s="9">
        <v>68.42</v>
      </c>
      <c r="H50" s="9">
        <v>27.74</v>
      </c>
      <c r="I50" s="9">
        <v>66.2</v>
      </c>
      <c r="J50" s="9">
        <v>29.06</v>
      </c>
      <c r="K50" s="9">
        <v>66.48</v>
      </c>
      <c r="L50" s="9">
        <v>66.569999999999993</v>
      </c>
      <c r="M50" s="9">
        <f t="shared" si="0"/>
        <v>6.6788999999999934</v>
      </c>
      <c r="N50" s="9">
        <f t="shared" si="1"/>
        <v>2.5843567865138115</v>
      </c>
    </row>
    <row r="51" spans="1:14">
      <c r="A51" s="4" t="s">
        <v>19</v>
      </c>
      <c r="B51" s="5" t="s">
        <v>15</v>
      </c>
      <c r="C51" s="6">
        <v>4</v>
      </c>
      <c r="D51" s="7" t="s">
        <v>16</v>
      </c>
      <c r="E51" s="4">
        <v>20</v>
      </c>
      <c r="F51" s="8">
        <v>45874</v>
      </c>
      <c r="G51" s="9">
        <v>88.1</v>
      </c>
      <c r="H51" s="9">
        <v>36.26</v>
      </c>
      <c r="I51" s="9">
        <v>89.14</v>
      </c>
      <c r="J51" s="9">
        <v>35.94</v>
      </c>
      <c r="K51" s="9">
        <v>87.52</v>
      </c>
      <c r="L51" s="9">
        <v>89.45</v>
      </c>
      <c r="M51" s="9">
        <f t="shared" si="0"/>
        <v>4.90890000000004</v>
      </c>
      <c r="N51" s="9">
        <f t="shared" si="1"/>
        <v>2.2156037551872942</v>
      </c>
    </row>
    <row r="52" spans="1:14">
      <c r="A52" s="4" t="s">
        <v>19</v>
      </c>
      <c r="B52" s="5" t="s">
        <v>15</v>
      </c>
      <c r="C52" s="6">
        <v>4</v>
      </c>
      <c r="D52" s="7" t="s">
        <v>16</v>
      </c>
      <c r="E52" s="4">
        <v>20</v>
      </c>
      <c r="F52" s="8">
        <v>45874</v>
      </c>
      <c r="G52" s="9">
        <v>71.569999999999993</v>
      </c>
      <c r="H52" s="9">
        <v>97.42</v>
      </c>
      <c r="I52" s="9">
        <v>70.81</v>
      </c>
      <c r="J52" s="9">
        <v>98.64</v>
      </c>
      <c r="K52" s="9">
        <v>70.05</v>
      </c>
      <c r="L52" s="9">
        <v>72.400000000000006</v>
      </c>
      <c r="M52" s="9">
        <f t="shared" si="0"/>
        <v>7.5885000000000229</v>
      </c>
      <c r="N52" s="9">
        <f t="shared" si="1"/>
        <v>2.754723216586382</v>
      </c>
    </row>
    <row r="53" spans="1:14">
      <c r="A53" s="4" t="s">
        <v>19</v>
      </c>
      <c r="B53" s="5" t="s">
        <v>15</v>
      </c>
      <c r="C53" s="6">
        <v>4</v>
      </c>
      <c r="D53" s="7" t="s">
        <v>16</v>
      </c>
      <c r="E53" s="4">
        <v>20</v>
      </c>
      <c r="F53" s="8">
        <v>45874</v>
      </c>
      <c r="G53" s="9">
        <v>62.7</v>
      </c>
      <c r="H53" s="9">
        <v>64.239999999999995</v>
      </c>
      <c r="I53" s="9">
        <v>61.72</v>
      </c>
      <c r="J53" s="9">
        <v>61.22</v>
      </c>
      <c r="K53" s="9">
        <v>62.04</v>
      </c>
      <c r="L53" s="9">
        <v>62.9</v>
      </c>
      <c r="M53" s="9">
        <f t="shared" si="0"/>
        <v>10.820399999999982</v>
      </c>
      <c r="N53" s="9">
        <f t="shared" si="1"/>
        <v>3.2894376419078051</v>
      </c>
    </row>
    <row r="54" spans="1:14">
      <c r="A54" s="4" t="s">
        <v>19</v>
      </c>
      <c r="B54" s="5" t="s">
        <v>15</v>
      </c>
      <c r="C54" s="6">
        <v>4</v>
      </c>
      <c r="D54" s="7" t="s">
        <v>16</v>
      </c>
      <c r="E54" s="4">
        <v>20</v>
      </c>
      <c r="F54" s="8">
        <v>45874</v>
      </c>
      <c r="G54" s="9">
        <v>92.01</v>
      </c>
      <c r="H54" s="9">
        <v>70.069999999999993</v>
      </c>
      <c r="I54" s="9">
        <v>91.5</v>
      </c>
      <c r="J54" s="9">
        <v>71.94</v>
      </c>
      <c r="K54" s="9">
        <v>92.48</v>
      </c>
      <c r="L54" s="9">
        <v>92.41</v>
      </c>
      <c r="M54" s="9">
        <f t="shared" si="0"/>
        <v>3.7619000000000233</v>
      </c>
      <c r="N54" s="9">
        <f t="shared" si="1"/>
        <v>1.9395618061820106</v>
      </c>
    </row>
    <row r="55" spans="1:14">
      <c r="A55" s="4" t="s">
        <v>19</v>
      </c>
      <c r="B55" s="5" t="s">
        <v>15</v>
      </c>
      <c r="C55" s="6">
        <v>4</v>
      </c>
      <c r="D55" s="7" t="s">
        <v>16</v>
      </c>
      <c r="E55" s="4">
        <v>20</v>
      </c>
      <c r="F55" s="8">
        <v>45874</v>
      </c>
      <c r="G55" s="9">
        <v>51.37</v>
      </c>
      <c r="H55" s="9">
        <v>84.3</v>
      </c>
      <c r="I55" s="9">
        <v>52.64</v>
      </c>
      <c r="J55" s="9">
        <v>82.34</v>
      </c>
      <c r="K55" s="9">
        <v>51.05</v>
      </c>
      <c r="L55" s="9">
        <v>51.42</v>
      </c>
      <c r="M55" s="9">
        <f t="shared" si="0"/>
        <v>5.5913999999999868</v>
      </c>
      <c r="N55" s="9">
        <f t="shared" si="1"/>
        <v>2.3646141334264215</v>
      </c>
    </row>
    <row r="56" spans="1:14">
      <c r="A56" s="4" t="s">
        <v>19</v>
      </c>
      <c r="B56" s="5" t="s">
        <v>15</v>
      </c>
      <c r="C56" s="6">
        <v>4</v>
      </c>
      <c r="D56" s="7" t="s">
        <v>16</v>
      </c>
      <c r="E56" s="4">
        <v>20</v>
      </c>
      <c r="F56" s="8">
        <v>45874</v>
      </c>
      <c r="G56" s="9">
        <v>106.6</v>
      </c>
      <c r="H56" s="9">
        <v>21.44</v>
      </c>
      <c r="I56" s="9">
        <v>107.94</v>
      </c>
      <c r="J56" s="9">
        <v>19.93</v>
      </c>
      <c r="K56" s="9">
        <v>106.1</v>
      </c>
      <c r="L56" s="9">
        <v>105.41</v>
      </c>
      <c r="M56" s="9">
        <f t="shared" si="0"/>
        <v>4.5518000000000107</v>
      </c>
      <c r="N56" s="9">
        <f t="shared" si="1"/>
        <v>2.1334947855572581</v>
      </c>
    </row>
    <row r="57" spans="1:14">
      <c r="A57" s="4" t="s">
        <v>19</v>
      </c>
      <c r="B57" s="5" t="s">
        <v>15</v>
      </c>
      <c r="C57" s="6">
        <v>4</v>
      </c>
      <c r="D57" s="7" t="s">
        <v>16</v>
      </c>
      <c r="E57" s="4">
        <v>20</v>
      </c>
      <c r="F57" s="8">
        <v>45874</v>
      </c>
      <c r="G57" s="9">
        <v>128.58000000000001</v>
      </c>
      <c r="H57" s="9">
        <v>29.7</v>
      </c>
      <c r="I57" s="9">
        <v>128.58000000000001</v>
      </c>
      <c r="J57" s="9">
        <v>27.48</v>
      </c>
      <c r="K57" s="9">
        <v>128.34</v>
      </c>
      <c r="L57" s="9">
        <v>128.87</v>
      </c>
      <c r="M57" s="9">
        <f t="shared" si="0"/>
        <v>5.2092999999999954</v>
      </c>
      <c r="N57" s="9">
        <f t="shared" si="1"/>
        <v>2.2823890991677986</v>
      </c>
    </row>
    <row r="58" spans="1:14">
      <c r="A58" s="4" t="s">
        <v>19</v>
      </c>
      <c r="B58" s="5" t="s">
        <v>15</v>
      </c>
      <c r="C58" s="6">
        <v>4</v>
      </c>
      <c r="D58" s="7" t="s">
        <v>16</v>
      </c>
      <c r="E58" s="4">
        <v>20</v>
      </c>
      <c r="F58" s="8">
        <v>45874</v>
      </c>
      <c r="G58" s="9">
        <v>131.15</v>
      </c>
      <c r="H58" s="9">
        <v>33.840000000000003</v>
      </c>
      <c r="I58" s="9">
        <v>130.56</v>
      </c>
      <c r="J58" s="9">
        <v>31.01</v>
      </c>
      <c r="K58" s="9">
        <v>131</v>
      </c>
      <c r="L58" s="9">
        <v>131.51</v>
      </c>
      <c r="M58" s="9">
        <f t="shared" si="0"/>
        <v>8.617100000000006</v>
      </c>
      <c r="N58" s="9">
        <f t="shared" si="1"/>
        <v>2.9354897376758116</v>
      </c>
    </row>
    <row r="59" spans="1:14">
      <c r="A59" s="4" t="s">
        <v>19</v>
      </c>
      <c r="B59" s="5" t="s">
        <v>15</v>
      </c>
      <c r="C59" s="6">
        <v>4</v>
      </c>
      <c r="D59" s="7" t="s">
        <v>16</v>
      </c>
      <c r="E59" s="4">
        <v>20</v>
      </c>
      <c r="F59" s="8">
        <v>45874</v>
      </c>
      <c r="G59" s="9">
        <v>28.87</v>
      </c>
      <c r="H59" s="9">
        <v>115.56</v>
      </c>
      <c r="I59" s="9">
        <v>29.32</v>
      </c>
      <c r="J59" s="9">
        <v>112.69</v>
      </c>
      <c r="K59" s="9">
        <v>28.76</v>
      </c>
      <c r="L59" s="9">
        <v>28.66</v>
      </c>
      <c r="M59" s="9">
        <f t="shared" si="0"/>
        <v>8.4494000000000256</v>
      </c>
      <c r="N59" s="9">
        <f t="shared" si="1"/>
        <v>2.9067851657802346</v>
      </c>
    </row>
    <row r="60" spans="1:14">
      <c r="A60" s="4" t="s">
        <v>19</v>
      </c>
      <c r="B60" s="5" t="s">
        <v>15</v>
      </c>
      <c r="C60" s="6">
        <v>4</v>
      </c>
      <c r="D60" s="7" t="s">
        <v>16</v>
      </c>
      <c r="E60" s="4">
        <v>20</v>
      </c>
      <c r="F60" s="8">
        <v>45874</v>
      </c>
      <c r="G60" s="9">
        <v>19.510000000000002</v>
      </c>
      <c r="H60" s="9">
        <v>65.45</v>
      </c>
      <c r="I60" s="9">
        <v>15.91</v>
      </c>
      <c r="J60" s="9">
        <v>66.099999999999994</v>
      </c>
      <c r="K60" s="9">
        <v>19.22</v>
      </c>
      <c r="L60" s="9">
        <v>19.77</v>
      </c>
      <c r="M60" s="9">
        <f t="shared" si="0"/>
        <v>13.684999999999999</v>
      </c>
      <c r="N60" s="9">
        <f t="shared" si="1"/>
        <v>3.6993242626187826</v>
      </c>
    </row>
    <row r="61" spans="1:14">
      <c r="A61" s="4" t="s">
        <v>19</v>
      </c>
      <c r="B61" s="5" t="s">
        <v>15</v>
      </c>
      <c r="C61" s="6">
        <v>4</v>
      </c>
      <c r="D61" s="7" t="s">
        <v>16</v>
      </c>
      <c r="E61" s="4">
        <v>20</v>
      </c>
      <c r="F61" s="8">
        <v>45874</v>
      </c>
      <c r="G61" s="9">
        <v>15.14</v>
      </c>
      <c r="H61" s="9">
        <v>67.48</v>
      </c>
      <c r="I61" s="9">
        <v>16.96</v>
      </c>
      <c r="J61" s="9">
        <v>68.540000000000006</v>
      </c>
      <c r="K61" s="9">
        <v>15.13</v>
      </c>
      <c r="L61" s="9">
        <v>15.08</v>
      </c>
      <c r="M61" s="9">
        <f t="shared" si="0"/>
        <v>4.4385000000000066</v>
      </c>
      <c r="N61" s="9">
        <f t="shared" si="1"/>
        <v>2.1067747862550488</v>
      </c>
    </row>
    <row r="62" spans="1:14">
      <c r="A62" s="4" t="s">
        <v>19</v>
      </c>
      <c r="B62" s="5" t="s">
        <v>15</v>
      </c>
      <c r="C62" s="6">
        <v>4</v>
      </c>
      <c r="D62" s="7" t="s">
        <v>16</v>
      </c>
      <c r="E62" s="4">
        <v>20</v>
      </c>
      <c r="F62" s="8">
        <v>45874</v>
      </c>
      <c r="G62" s="9">
        <v>59.95</v>
      </c>
      <c r="H62" s="9">
        <v>3.51</v>
      </c>
      <c r="I62" s="9">
        <v>57.7</v>
      </c>
      <c r="J62" s="9">
        <v>3.94</v>
      </c>
      <c r="K62" s="9">
        <v>59.65</v>
      </c>
      <c r="L62" s="9">
        <v>59.64</v>
      </c>
      <c r="M62" s="9">
        <f t="shared" si="0"/>
        <v>5.2474999999999996</v>
      </c>
      <c r="N62" s="9">
        <f t="shared" si="1"/>
        <v>2.2907422377910613</v>
      </c>
    </row>
    <row r="63" spans="1:14">
      <c r="A63" s="4" t="s">
        <v>19</v>
      </c>
      <c r="B63" s="5" t="s">
        <v>15</v>
      </c>
      <c r="C63" s="6">
        <v>4</v>
      </c>
      <c r="D63" s="7" t="s">
        <v>16</v>
      </c>
      <c r="E63" s="4">
        <v>20</v>
      </c>
      <c r="F63" s="8">
        <v>45874</v>
      </c>
      <c r="G63" s="9">
        <v>51.8</v>
      </c>
      <c r="H63" s="9">
        <v>6.06</v>
      </c>
      <c r="I63" s="9">
        <v>51.16</v>
      </c>
      <c r="J63" s="9">
        <v>3.82</v>
      </c>
      <c r="K63" s="9">
        <v>50.5</v>
      </c>
      <c r="L63" s="9">
        <v>53.04</v>
      </c>
      <c r="M63" s="9">
        <f t="shared" si="0"/>
        <v>11.878799999999995</v>
      </c>
      <c r="N63" s="9">
        <f t="shared" si="1"/>
        <v>3.4465635058707385</v>
      </c>
    </row>
    <row r="64" spans="1:14">
      <c r="A64" s="4" t="s">
        <v>19</v>
      </c>
      <c r="B64" s="5" t="s">
        <v>15</v>
      </c>
      <c r="C64" s="6">
        <v>4</v>
      </c>
      <c r="D64" s="7" t="s">
        <v>16</v>
      </c>
      <c r="E64" s="4">
        <v>20</v>
      </c>
      <c r="F64" s="8">
        <v>45874</v>
      </c>
      <c r="G64" s="9">
        <v>42.5</v>
      </c>
      <c r="H64" s="9">
        <v>34.119999999999997</v>
      </c>
      <c r="I64" s="9">
        <v>42.72</v>
      </c>
      <c r="J64" s="9">
        <v>30.7</v>
      </c>
      <c r="K64" s="9">
        <v>42.5</v>
      </c>
      <c r="L64" s="9">
        <v>42.02</v>
      </c>
      <c r="M64" s="9">
        <f t="shared" si="0"/>
        <v>11.975199999999985</v>
      </c>
      <c r="N64" s="9">
        <f t="shared" si="1"/>
        <v>3.4605201921098487</v>
      </c>
    </row>
    <row r="65" spans="1:14">
      <c r="A65" s="4" t="s">
        <v>19</v>
      </c>
      <c r="B65" s="5" t="s">
        <v>15</v>
      </c>
      <c r="C65" s="6">
        <v>4</v>
      </c>
      <c r="D65" s="7" t="s">
        <v>16</v>
      </c>
      <c r="E65" s="4">
        <v>20</v>
      </c>
      <c r="F65" s="8">
        <v>45874</v>
      </c>
      <c r="G65" s="9">
        <v>41.51</v>
      </c>
      <c r="H65" s="9">
        <v>27.65</v>
      </c>
      <c r="I65" s="9">
        <v>40.46</v>
      </c>
      <c r="J65" s="9">
        <v>25.37</v>
      </c>
      <c r="K65" s="9">
        <v>41.05</v>
      </c>
      <c r="L65" s="9">
        <v>41.32</v>
      </c>
      <c r="M65" s="9">
        <f t="shared" si="0"/>
        <v>6.3737999999999841</v>
      </c>
      <c r="N65" s="9">
        <f t="shared" si="1"/>
        <v>2.5246385879963067</v>
      </c>
    </row>
    <row r="66" spans="1:14">
      <c r="A66" s="4" t="s">
        <v>19</v>
      </c>
      <c r="B66" s="5" t="s">
        <v>15</v>
      </c>
      <c r="C66" s="6">
        <v>4</v>
      </c>
      <c r="D66" s="7" t="s">
        <v>16</v>
      </c>
      <c r="E66" s="4">
        <v>20</v>
      </c>
      <c r="F66" s="8">
        <v>45874</v>
      </c>
      <c r="G66" s="9">
        <v>32.46</v>
      </c>
      <c r="H66" s="9">
        <v>20.5</v>
      </c>
      <c r="I66" s="9">
        <v>30.86</v>
      </c>
      <c r="J66" s="9">
        <v>20.03</v>
      </c>
      <c r="K66" s="9">
        <v>31.97</v>
      </c>
      <c r="L66" s="9">
        <v>33.44</v>
      </c>
      <c r="M66" s="9">
        <f t="shared" ref="M66:M129" si="2">(G66-I66)^2 + (H66-J66)^2 + (K66-L66)^2</f>
        <v>4.9418000000000006</v>
      </c>
      <c r="N66" s="9">
        <f t="shared" si="1"/>
        <v>2.2230159693533471</v>
      </c>
    </row>
    <row r="67" spans="1:14">
      <c r="A67" s="4" t="s">
        <v>19</v>
      </c>
      <c r="B67" s="5" t="s">
        <v>15</v>
      </c>
      <c r="C67" s="6">
        <v>4</v>
      </c>
      <c r="D67" s="7" t="s">
        <v>16</v>
      </c>
      <c r="E67" s="4">
        <v>20</v>
      </c>
      <c r="F67" s="8">
        <v>45874</v>
      </c>
      <c r="G67" s="9">
        <v>25.94</v>
      </c>
      <c r="H67" s="9">
        <v>58.4</v>
      </c>
      <c r="I67" s="9">
        <v>25.2</v>
      </c>
      <c r="J67" s="9">
        <v>60.34</v>
      </c>
      <c r="K67" s="9">
        <v>24.54</v>
      </c>
      <c r="L67" s="9">
        <v>26.07</v>
      </c>
      <c r="M67" s="9">
        <f t="shared" si="2"/>
        <v>6.6521000000000257</v>
      </c>
      <c r="N67" s="9">
        <f t="shared" ref="N67:N130" si="3">SQRT(M67)</f>
        <v>2.5791665320409276</v>
      </c>
    </row>
    <row r="68" spans="1:14">
      <c r="A68" s="4" t="s">
        <v>20</v>
      </c>
      <c r="B68" s="5" t="s">
        <v>15</v>
      </c>
      <c r="C68" s="6">
        <v>1</v>
      </c>
      <c r="D68" s="4" t="s">
        <v>21</v>
      </c>
      <c r="E68" s="4">
        <v>20</v>
      </c>
      <c r="F68" s="8">
        <v>45814</v>
      </c>
      <c r="G68" s="4">
        <v>16.329999999999998</v>
      </c>
      <c r="H68" s="4">
        <v>41.91</v>
      </c>
      <c r="I68" s="4">
        <v>18.72</v>
      </c>
      <c r="J68" s="4">
        <v>42.18</v>
      </c>
      <c r="K68" s="9">
        <v>16.45</v>
      </c>
      <c r="L68" s="9">
        <v>16.350000000000001</v>
      </c>
      <c r="M68" s="4">
        <f t="shared" si="2"/>
        <v>5.7950000000000044</v>
      </c>
      <c r="N68" s="4">
        <f t="shared" si="3"/>
        <v>2.4072806234421456</v>
      </c>
    </row>
    <row r="69" spans="1:14">
      <c r="A69" s="4" t="s">
        <v>20</v>
      </c>
      <c r="B69" s="5" t="s">
        <v>15</v>
      </c>
      <c r="C69" s="6">
        <v>1</v>
      </c>
      <c r="D69" s="4" t="s">
        <v>21</v>
      </c>
      <c r="E69" s="4">
        <v>20</v>
      </c>
      <c r="F69" s="8">
        <v>45814</v>
      </c>
      <c r="G69" s="4">
        <v>36.94</v>
      </c>
      <c r="H69" s="4">
        <v>26.2</v>
      </c>
      <c r="I69" s="4">
        <v>38.78</v>
      </c>
      <c r="J69" s="4">
        <v>24.75</v>
      </c>
      <c r="K69" s="4">
        <v>37.479999999999997</v>
      </c>
      <c r="L69" s="4">
        <v>38.15</v>
      </c>
      <c r="M69" s="4">
        <f t="shared" si="2"/>
        <v>5.9370000000000118</v>
      </c>
      <c r="N69" s="4">
        <f t="shared" si="3"/>
        <v>2.4365959862069895</v>
      </c>
    </row>
    <row r="70" spans="1:14">
      <c r="A70" s="4" t="s">
        <v>20</v>
      </c>
      <c r="B70" s="5" t="s">
        <v>15</v>
      </c>
      <c r="C70" s="6">
        <v>1</v>
      </c>
      <c r="D70" s="4" t="s">
        <v>21</v>
      </c>
      <c r="E70" s="4">
        <v>20</v>
      </c>
      <c r="F70" s="8">
        <v>45814</v>
      </c>
      <c r="G70" s="4">
        <v>67.41</v>
      </c>
      <c r="H70" s="4">
        <v>61.69</v>
      </c>
      <c r="I70" s="4">
        <v>66.86</v>
      </c>
      <c r="J70" s="4">
        <v>63.23</v>
      </c>
      <c r="K70" s="9">
        <v>67.459999999999994</v>
      </c>
      <c r="L70" s="9">
        <v>67.400000000000006</v>
      </c>
      <c r="M70" s="4">
        <f t="shared" si="2"/>
        <v>2.6776999999999926</v>
      </c>
      <c r="N70" s="4">
        <f t="shared" si="3"/>
        <v>1.6363679292872959</v>
      </c>
    </row>
    <row r="71" spans="1:14">
      <c r="A71" s="4" t="s">
        <v>20</v>
      </c>
      <c r="B71" s="5" t="s">
        <v>15</v>
      </c>
      <c r="C71" s="6">
        <v>1</v>
      </c>
      <c r="D71" s="4" t="s">
        <v>21</v>
      </c>
      <c r="E71" s="4">
        <v>20</v>
      </c>
      <c r="F71" s="8">
        <v>45814</v>
      </c>
      <c r="G71" s="4">
        <v>38.229999999999997</v>
      </c>
      <c r="H71" s="4">
        <v>59.38</v>
      </c>
      <c r="I71" s="4">
        <v>37.880000000000003</v>
      </c>
      <c r="J71" s="4">
        <v>56.79</v>
      </c>
      <c r="K71" s="9">
        <v>38.64</v>
      </c>
      <c r="L71" s="9">
        <v>38.46</v>
      </c>
      <c r="M71" s="4">
        <f t="shared" si="2"/>
        <v>6.8630000000000138</v>
      </c>
      <c r="N71" s="4">
        <f t="shared" si="3"/>
        <v>2.6197328108034248</v>
      </c>
    </row>
    <row r="72" spans="1:14">
      <c r="A72" s="4" t="s">
        <v>20</v>
      </c>
      <c r="B72" s="5" t="s">
        <v>15</v>
      </c>
      <c r="C72" s="6">
        <v>1</v>
      </c>
      <c r="D72" s="4" t="s">
        <v>21</v>
      </c>
      <c r="E72" s="4">
        <v>20</v>
      </c>
      <c r="F72" s="8">
        <v>45814</v>
      </c>
      <c r="G72" s="4">
        <v>46.81</v>
      </c>
      <c r="H72" s="4">
        <v>51.7</v>
      </c>
      <c r="I72" s="4">
        <v>47</v>
      </c>
      <c r="J72" s="4">
        <v>50.13</v>
      </c>
      <c r="K72" s="9">
        <v>46.1</v>
      </c>
      <c r="L72" s="9">
        <v>46.61</v>
      </c>
      <c r="M72" s="4">
        <f t="shared" si="2"/>
        <v>2.7610999999999981</v>
      </c>
      <c r="N72" s="4">
        <f t="shared" si="3"/>
        <v>1.661655800700012</v>
      </c>
    </row>
    <row r="73" spans="1:14">
      <c r="A73" s="4" t="s">
        <v>20</v>
      </c>
      <c r="B73" s="5" t="s">
        <v>15</v>
      </c>
      <c r="C73" s="6">
        <v>1</v>
      </c>
      <c r="D73" s="4" t="s">
        <v>21</v>
      </c>
      <c r="E73" s="4">
        <v>20</v>
      </c>
      <c r="F73" s="8">
        <v>45814</v>
      </c>
      <c r="G73" s="4">
        <v>29.53</v>
      </c>
      <c r="H73" s="4">
        <v>50.53</v>
      </c>
      <c r="I73" s="4">
        <v>32.590000000000003</v>
      </c>
      <c r="J73" s="4">
        <v>47.82</v>
      </c>
      <c r="K73" s="9">
        <v>29.26</v>
      </c>
      <c r="L73" s="9">
        <v>29.22</v>
      </c>
      <c r="M73" s="4">
        <f t="shared" si="2"/>
        <v>16.709300000000017</v>
      </c>
      <c r="N73" s="4">
        <f t="shared" si="3"/>
        <v>4.0877010653911592</v>
      </c>
    </row>
    <row r="74" spans="1:14">
      <c r="A74" s="4" t="s">
        <v>20</v>
      </c>
      <c r="B74" s="5" t="s">
        <v>15</v>
      </c>
      <c r="C74" s="6">
        <v>1</v>
      </c>
      <c r="D74" s="4" t="s">
        <v>21</v>
      </c>
      <c r="E74" s="4">
        <v>20</v>
      </c>
      <c r="F74" s="8">
        <v>45814</v>
      </c>
      <c r="G74" s="4">
        <v>55.15</v>
      </c>
      <c r="H74" s="4">
        <v>96.63</v>
      </c>
      <c r="I74" s="4">
        <v>53.39</v>
      </c>
      <c r="J74" s="4">
        <v>97.06</v>
      </c>
      <c r="K74" s="9">
        <v>55.51</v>
      </c>
      <c r="L74" s="9">
        <v>55.56</v>
      </c>
      <c r="M74" s="4">
        <f t="shared" si="2"/>
        <v>3.2849999999999993</v>
      </c>
      <c r="N74" s="4">
        <f t="shared" si="3"/>
        <v>1.8124568960391856</v>
      </c>
    </row>
    <row r="75" spans="1:14">
      <c r="A75" s="4" t="s">
        <v>20</v>
      </c>
      <c r="B75" s="5" t="s">
        <v>15</v>
      </c>
      <c r="C75" s="6">
        <v>1</v>
      </c>
      <c r="D75" s="4" t="s">
        <v>21</v>
      </c>
      <c r="E75" s="4">
        <v>20</v>
      </c>
      <c r="F75" s="8">
        <v>45814</v>
      </c>
      <c r="G75" s="4">
        <v>72.42</v>
      </c>
      <c r="H75" s="4">
        <v>113.98</v>
      </c>
      <c r="I75" s="4">
        <v>70.459999999999994</v>
      </c>
      <c r="J75" s="4">
        <v>113.16</v>
      </c>
      <c r="K75" s="4">
        <v>71.400000000000006</v>
      </c>
      <c r="L75" s="4">
        <v>71.290000000000006</v>
      </c>
      <c r="M75" s="4">
        <f t="shared" si="2"/>
        <v>4.526100000000044</v>
      </c>
      <c r="N75" s="4">
        <f t="shared" si="3"/>
        <v>2.1274632781789782</v>
      </c>
    </row>
    <row r="76" spans="1:14">
      <c r="A76" s="4" t="s">
        <v>20</v>
      </c>
      <c r="B76" s="5" t="s">
        <v>15</v>
      </c>
      <c r="C76" s="6">
        <v>1</v>
      </c>
      <c r="D76" s="4" t="s">
        <v>21</v>
      </c>
      <c r="E76" s="4">
        <v>20</v>
      </c>
      <c r="F76" s="8">
        <v>45814</v>
      </c>
      <c r="G76" s="4">
        <v>23.62</v>
      </c>
      <c r="H76" s="4">
        <v>82.29</v>
      </c>
      <c r="I76" s="4">
        <v>22.99</v>
      </c>
      <c r="J76" s="4">
        <v>81.19</v>
      </c>
      <c r="K76" s="4">
        <v>24.17</v>
      </c>
      <c r="L76" s="4">
        <v>23.27</v>
      </c>
      <c r="M76" s="4">
        <f t="shared" si="2"/>
        <v>2.4169000000000258</v>
      </c>
      <c r="N76" s="4">
        <f t="shared" si="3"/>
        <v>1.5546382215808363</v>
      </c>
    </row>
    <row r="77" spans="1:14">
      <c r="A77" s="4" t="s">
        <v>20</v>
      </c>
      <c r="B77" s="5" t="s">
        <v>15</v>
      </c>
      <c r="C77" s="6">
        <v>1</v>
      </c>
      <c r="D77" s="4" t="s">
        <v>21</v>
      </c>
      <c r="E77" s="4">
        <v>20</v>
      </c>
      <c r="F77" s="8">
        <v>45814</v>
      </c>
      <c r="G77" s="4">
        <v>43.12</v>
      </c>
      <c r="H77" s="4">
        <v>100.03</v>
      </c>
      <c r="I77" s="4">
        <v>42.18</v>
      </c>
      <c r="J77" s="4">
        <v>98.82</v>
      </c>
      <c r="K77" s="9">
        <v>43.21</v>
      </c>
      <c r="L77" s="9">
        <v>43.25</v>
      </c>
      <c r="M77" s="4">
        <f t="shared" si="2"/>
        <v>2.3493000000000146</v>
      </c>
      <c r="N77" s="4">
        <f t="shared" si="3"/>
        <v>1.5327426398453246</v>
      </c>
    </row>
    <row r="78" spans="1:14">
      <c r="A78" s="4" t="s">
        <v>20</v>
      </c>
      <c r="B78" s="5" t="s">
        <v>15</v>
      </c>
      <c r="C78" s="6">
        <v>1</v>
      </c>
      <c r="D78" s="4" t="s">
        <v>21</v>
      </c>
      <c r="E78" s="4">
        <v>20</v>
      </c>
      <c r="F78" s="8">
        <v>45814</v>
      </c>
      <c r="G78" s="4">
        <v>66.78</v>
      </c>
      <c r="H78" s="4">
        <v>107.87</v>
      </c>
      <c r="I78" s="4">
        <v>67.33</v>
      </c>
      <c r="J78" s="4">
        <v>104.38</v>
      </c>
      <c r="K78" s="4">
        <v>66.39</v>
      </c>
      <c r="L78" s="4">
        <v>67.33</v>
      </c>
      <c r="M78" s="4">
        <f t="shared" si="2"/>
        <v>13.366200000000056</v>
      </c>
      <c r="N78" s="4">
        <f t="shared" si="3"/>
        <v>3.6559814003903326</v>
      </c>
    </row>
    <row r="79" spans="1:14">
      <c r="A79" s="4" t="s">
        <v>20</v>
      </c>
      <c r="B79" s="5" t="s">
        <v>15</v>
      </c>
      <c r="C79" s="6">
        <v>1</v>
      </c>
      <c r="D79" s="4" t="s">
        <v>21</v>
      </c>
      <c r="E79" s="4">
        <v>20</v>
      </c>
      <c r="F79" s="8">
        <v>45814</v>
      </c>
      <c r="G79" s="4">
        <v>27.06</v>
      </c>
      <c r="H79" s="4">
        <v>115.27</v>
      </c>
      <c r="I79" s="4">
        <v>23.89</v>
      </c>
      <c r="J79" s="4">
        <v>114.72</v>
      </c>
      <c r="K79" s="4">
        <v>27.6</v>
      </c>
      <c r="L79" s="4">
        <v>27.67</v>
      </c>
      <c r="M79" s="4">
        <f t="shared" si="2"/>
        <v>10.356299999999985</v>
      </c>
      <c r="N79" s="4">
        <f t="shared" si="3"/>
        <v>3.2181205695250115</v>
      </c>
    </row>
    <row r="80" spans="1:14">
      <c r="A80" s="4" t="s">
        <v>20</v>
      </c>
      <c r="B80" s="5" t="s">
        <v>15</v>
      </c>
      <c r="C80" s="6">
        <v>1</v>
      </c>
      <c r="D80" s="4" t="s">
        <v>21</v>
      </c>
      <c r="E80" s="4">
        <v>20</v>
      </c>
      <c r="F80" s="8">
        <v>45814</v>
      </c>
      <c r="G80" s="4">
        <v>89.42</v>
      </c>
      <c r="H80" s="4">
        <v>66.86</v>
      </c>
      <c r="I80" s="4">
        <v>86.36</v>
      </c>
      <c r="J80" s="4">
        <v>68.819999999999993</v>
      </c>
      <c r="K80" s="4">
        <v>89.24</v>
      </c>
      <c r="L80" s="4">
        <v>89.27</v>
      </c>
      <c r="M80" s="4">
        <f t="shared" si="2"/>
        <v>13.20609999999999</v>
      </c>
      <c r="N80" s="4">
        <f t="shared" si="3"/>
        <v>3.6340198128243593</v>
      </c>
    </row>
    <row r="81" spans="1:14">
      <c r="A81" s="4" t="s">
        <v>20</v>
      </c>
      <c r="B81" s="5" t="s">
        <v>15</v>
      </c>
      <c r="C81" s="6">
        <v>1</v>
      </c>
      <c r="D81" s="4" t="s">
        <v>21</v>
      </c>
      <c r="E81" s="4">
        <v>20</v>
      </c>
      <c r="F81" s="8">
        <v>45814</v>
      </c>
      <c r="G81" s="4">
        <v>95.41</v>
      </c>
      <c r="H81" s="4">
        <v>44.96</v>
      </c>
      <c r="I81" s="4">
        <v>93.92</v>
      </c>
      <c r="J81" s="4">
        <v>43.95</v>
      </c>
      <c r="K81" s="4">
        <v>95.41</v>
      </c>
      <c r="L81" s="4">
        <v>94.86</v>
      </c>
      <c r="M81" s="4">
        <f t="shared" si="2"/>
        <v>3.5426999999999778</v>
      </c>
      <c r="N81" s="4">
        <f t="shared" si="3"/>
        <v>1.8822061523648195</v>
      </c>
    </row>
    <row r="82" spans="1:14">
      <c r="A82" s="4" t="s">
        <v>20</v>
      </c>
      <c r="B82" s="5" t="s">
        <v>15</v>
      </c>
      <c r="C82" s="6">
        <v>1</v>
      </c>
      <c r="D82" s="4" t="s">
        <v>21</v>
      </c>
      <c r="E82" s="4">
        <v>20</v>
      </c>
      <c r="F82" s="8">
        <v>45814</v>
      </c>
      <c r="G82" s="4">
        <v>88.13</v>
      </c>
      <c r="H82" s="4">
        <v>42.93</v>
      </c>
      <c r="I82" s="4">
        <v>87.19</v>
      </c>
      <c r="J82" s="4">
        <v>41.01</v>
      </c>
      <c r="K82" s="4">
        <v>88.4</v>
      </c>
      <c r="L82" s="4">
        <v>88.49</v>
      </c>
      <c r="M82" s="4">
        <f t="shared" si="2"/>
        <v>4.5781000000000001</v>
      </c>
      <c r="N82" s="4">
        <f t="shared" si="3"/>
        <v>2.1396495040076071</v>
      </c>
    </row>
    <row r="83" spans="1:14">
      <c r="A83" s="4" t="s">
        <v>20</v>
      </c>
      <c r="B83" s="5" t="s">
        <v>15</v>
      </c>
      <c r="C83" s="6">
        <v>1</v>
      </c>
      <c r="D83" s="4" t="s">
        <v>21</v>
      </c>
      <c r="E83" s="4">
        <v>20</v>
      </c>
      <c r="F83" s="8">
        <v>45814</v>
      </c>
      <c r="G83" s="4">
        <v>80.37</v>
      </c>
      <c r="H83" s="4">
        <v>71.48</v>
      </c>
      <c r="I83" s="4">
        <v>78.06</v>
      </c>
      <c r="J83" s="4">
        <v>68.069999999999993</v>
      </c>
      <c r="K83" s="4">
        <v>80.27</v>
      </c>
      <c r="L83" s="4">
        <v>80.22</v>
      </c>
      <c r="M83" s="4">
        <f t="shared" si="2"/>
        <v>16.966700000000085</v>
      </c>
      <c r="N83" s="4">
        <f t="shared" si="3"/>
        <v>4.1190654279824308</v>
      </c>
    </row>
    <row r="84" spans="1:14">
      <c r="A84" s="4" t="s">
        <v>20</v>
      </c>
      <c r="B84" s="5" t="s">
        <v>15</v>
      </c>
      <c r="C84" s="6">
        <v>1</v>
      </c>
      <c r="D84" s="4" t="s">
        <v>21</v>
      </c>
      <c r="E84" s="4">
        <v>20</v>
      </c>
      <c r="F84" s="8">
        <v>45814</v>
      </c>
      <c r="G84" s="4">
        <v>75.55</v>
      </c>
      <c r="H84" s="4">
        <v>25.58</v>
      </c>
      <c r="I84" s="4">
        <v>77.319999999999993</v>
      </c>
      <c r="J84" s="4">
        <v>24.83</v>
      </c>
      <c r="K84" s="4">
        <v>75.569999999999993</v>
      </c>
      <c r="L84" s="4">
        <v>75.5</v>
      </c>
      <c r="M84" s="4">
        <f t="shared" si="2"/>
        <v>3.7002999999999853</v>
      </c>
      <c r="N84" s="4">
        <f t="shared" si="3"/>
        <v>1.9236163858732294</v>
      </c>
    </row>
    <row r="85" spans="1:14">
      <c r="A85" s="4" t="s">
        <v>20</v>
      </c>
      <c r="B85" s="5" t="s">
        <v>15</v>
      </c>
      <c r="C85" s="6">
        <v>1</v>
      </c>
      <c r="D85" s="4" t="s">
        <v>21</v>
      </c>
      <c r="E85" s="4">
        <v>20</v>
      </c>
      <c r="F85" s="8">
        <v>45814</v>
      </c>
      <c r="G85" s="4">
        <v>92.91</v>
      </c>
      <c r="H85" s="4">
        <v>28.08</v>
      </c>
      <c r="I85" s="4">
        <v>91.14</v>
      </c>
      <c r="J85" s="4">
        <v>27.97</v>
      </c>
      <c r="K85" s="4">
        <v>92.16</v>
      </c>
      <c r="L85" s="4">
        <v>92</v>
      </c>
      <c r="M85" s="4">
        <f t="shared" si="2"/>
        <v>3.1705999999999848</v>
      </c>
      <c r="N85" s="4">
        <f t="shared" si="3"/>
        <v>1.7806178702910922</v>
      </c>
    </row>
    <row r="86" spans="1:14">
      <c r="A86" s="4" t="s">
        <v>20</v>
      </c>
      <c r="B86" s="5" t="s">
        <v>15</v>
      </c>
      <c r="C86" s="6">
        <v>1</v>
      </c>
      <c r="D86" s="4" t="s">
        <v>21</v>
      </c>
      <c r="E86" s="4">
        <v>20</v>
      </c>
      <c r="F86" s="8">
        <v>45814</v>
      </c>
      <c r="G86" s="4">
        <v>80.45</v>
      </c>
      <c r="H86" s="4">
        <v>80.45</v>
      </c>
      <c r="I86" s="4">
        <v>79.78</v>
      </c>
      <c r="J86" s="4">
        <v>77.59</v>
      </c>
      <c r="K86" s="4">
        <v>80.48</v>
      </c>
      <c r="L86" s="4">
        <v>80.760000000000005</v>
      </c>
      <c r="M86" s="4">
        <f t="shared" si="2"/>
        <v>8.7068999999999992</v>
      </c>
      <c r="N86" s="4">
        <f t="shared" si="3"/>
        <v>2.9507456684709372</v>
      </c>
    </row>
    <row r="87" spans="1:14">
      <c r="A87" s="4" t="s">
        <v>22</v>
      </c>
      <c r="B87" s="5" t="s">
        <v>15</v>
      </c>
      <c r="C87" s="6">
        <v>2</v>
      </c>
      <c r="D87" s="4" t="s">
        <v>21</v>
      </c>
      <c r="E87" s="4">
        <v>20</v>
      </c>
      <c r="F87" s="8">
        <v>45840</v>
      </c>
      <c r="G87" s="9">
        <v>6.7</v>
      </c>
      <c r="H87" s="9">
        <v>51.9</v>
      </c>
      <c r="I87" s="9">
        <v>8.3800000000000008</v>
      </c>
      <c r="J87" s="9">
        <v>50.92</v>
      </c>
      <c r="K87" s="9">
        <v>7.21</v>
      </c>
      <c r="L87" s="9">
        <v>7.76</v>
      </c>
      <c r="M87" s="9">
        <f t="shared" si="2"/>
        <v>4.0852999999999966</v>
      </c>
      <c r="N87" s="9">
        <f t="shared" si="3"/>
        <v>2.0212125073826344</v>
      </c>
    </row>
    <row r="88" spans="1:14">
      <c r="A88" s="4" t="s">
        <v>22</v>
      </c>
      <c r="B88" s="5" t="s">
        <v>15</v>
      </c>
      <c r="C88" s="6">
        <v>2</v>
      </c>
      <c r="D88" s="4" t="s">
        <v>21</v>
      </c>
      <c r="E88" s="4">
        <v>20</v>
      </c>
      <c r="F88" s="8">
        <v>45840</v>
      </c>
      <c r="G88" s="9">
        <v>38.85</v>
      </c>
      <c r="H88" s="9">
        <v>24.6</v>
      </c>
      <c r="I88" s="9">
        <v>36.97</v>
      </c>
      <c r="J88" s="9">
        <v>26.2</v>
      </c>
      <c r="K88" s="9">
        <v>37.409999999999997</v>
      </c>
      <c r="L88" s="9">
        <v>35.54</v>
      </c>
      <c r="M88" s="9">
        <f t="shared" si="2"/>
        <v>9.5912999999999933</v>
      </c>
      <c r="N88" s="9">
        <f t="shared" si="3"/>
        <v>3.0969824022748327</v>
      </c>
    </row>
    <row r="89" spans="1:14">
      <c r="A89" s="4" t="s">
        <v>22</v>
      </c>
      <c r="B89" s="5" t="s">
        <v>15</v>
      </c>
      <c r="C89" s="6">
        <v>2</v>
      </c>
      <c r="D89" s="4" t="s">
        <v>21</v>
      </c>
      <c r="E89" s="4">
        <v>20</v>
      </c>
      <c r="F89" s="8">
        <v>45840</v>
      </c>
      <c r="G89" s="9">
        <v>18.920000000000002</v>
      </c>
      <c r="H89" s="9">
        <v>41.95</v>
      </c>
      <c r="I89" s="9">
        <v>16.14</v>
      </c>
      <c r="J89" s="9">
        <v>41.95</v>
      </c>
      <c r="K89" s="9">
        <v>18.52</v>
      </c>
      <c r="L89" s="9">
        <v>18.52</v>
      </c>
      <c r="M89" s="9">
        <f t="shared" si="2"/>
        <v>7.7284000000000059</v>
      </c>
      <c r="N89" s="9">
        <f t="shared" si="3"/>
        <v>2.7800000000000011</v>
      </c>
    </row>
    <row r="90" spans="1:14">
      <c r="A90" s="4" t="s">
        <v>22</v>
      </c>
      <c r="B90" s="5" t="s">
        <v>15</v>
      </c>
      <c r="C90" s="6">
        <v>2</v>
      </c>
      <c r="D90" s="4" t="s">
        <v>21</v>
      </c>
      <c r="E90" s="4">
        <v>20</v>
      </c>
      <c r="F90" s="8">
        <v>45840</v>
      </c>
      <c r="G90" s="9">
        <v>46.88</v>
      </c>
      <c r="H90" s="9">
        <v>51.74</v>
      </c>
      <c r="I90" s="9">
        <v>47.12</v>
      </c>
      <c r="J90" s="9">
        <v>50.21</v>
      </c>
      <c r="K90" s="9">
        <v>46.64</v>
      </c>
      <c r="L90" s="9">
        <v>46.41</v>
      </c>
      <c r="M90" s="9">
        <f t="shared" si="2"/>
        <v>2.4514000000000031</v>
      </c>
      <c r="N90" s="9">
        <f t="shared" si="3"/>
        <v>1.5656947339759444</v>
      </c>
    </row>
    <row r="91" spans="1:14">
      <c r="A91" s="4" t="s">
        <v>22</v>
      </c>
      <c r="B91" s="5" t="s">
        <v>15</v>
      </c>
      <c r="C91" s="6">
        <v>2</v>
      </c>
      <c r="D91" s="4" t="s">
        <v>21</v>
      </c>
      <c r="E91" s="4">
        <v>20</v>
      </c>
      <c r="F91" s="8">
        <v>45840</v>
      </c>
      <c r="G91" s="9">
        <v>38.35</v>
      </c>
      <c r="H91" s="9">
        <v>59.46</v>
      </c>
      <c r="I91" s="9">
        <v>37.880000000000003</v>
      </c>
      <c r="J91" s="9">
        <v>56.75</v>
      </c>
      <c r="K91" s="9">
        <v>38.54</v>
      </c>
      <c r="L91" s="9">
        <v>38.94</v>
      </c>
      <c r="M91" s="9">
        <f t="shared" si="2"/>
        <v>7.7250000000000023</v>
      </c>
      <c r="N91" s="9">
        <f t="shared" si="3"/>
        <v>2.7793884219374596</v>
      </c>
    </row>
    <row r="92" spans="1:14">
      <c r="A92" s="4" t="s">
        <v>22</v>
      </c>
      <c r="B92" s="5" t="s">
        <v>15</v>
      </c>
      <c r="C92" s="6">
        <v>2</v>
      </c>
      <c r="D92" s="4" t="s">
        <v>21</v>
      </c>
      <c r="E92" s="4">
        <v>20</v>
      </c>
      <c r="F92" s="8">
        <v>45840</v>
      </c>
      <c r="G92" s="9">
        <v>29.61</v>
      </c>
      <c r="H92" s="9">
        <v>50.17</v>
      </c>
      <c r="I92" s="9">
        <v>32.200000000000003</v>
      </c>
      <c r="J92" s="9">
        <v>47.86</v>
      </c>
      <c r="K92" s="9">
        <v>29.4</v>
      </c>
      <c r="L92" s="9">
        <v>29.42</v>
      </c>
      <c r="M92" s="9">
        <f t="shared" si="2"/>
        <v>12.044600000000029</v>
      </c>
      <c r="N92" s="9">
        <f t="shared" si="3"/>
        <v>3.4705331002599626</v>
      </c>
    </row>
    <row r="93" spans="1:14">
      <c r="A93" s="4" t="s">
        <v>22</v>
      </c>
      <c r="B93" s="5" t="s">
        <v>15</v>
      </c>
      <c r="C93" s="6">
        <v>2</v>
      </c>
      <c r="D93" s="4" t="s">
        <v>21</v>
      </c>
      <c r="E93" s="4">
        <v>20</v>
      </c>
      <c r="F93" s="8">
        <v>45840</v>
      </c>
      <c r="G93" s="9">
        <v>75.12</v>
      </c>
      <c r="H93" s="9">
        <v>25.65</v>
      </c>
      <c r="I93" s="9">
        <v>77.239999999999995</v>
      </c>
      <c r="J93" s="9">
        <v>24.68</v>
      </c>
      <c r="K93" s="9">
        <v>75.209999999999994</v>
      </c>
      <c r="L93" s="9">
        <v>75.260000000000005</v>
      </c>
      <c r="M93" s="9">
        <f t="shared" si="2"/>
        <v>5.4377999999999584</v>
      </c>
      <c r="N93" s="9">
        <f t="shared" si="3"/>
        <v>2.331909089137044</v>
      </c>
    </row>
    <row r="94" spans="1:14">
      <c r="A94" s="4" t="s">
        <v>22</v>
      </c>
      <c r="B94" s="5" t="s">
        <v>15</v>
      </c>
      <c r="C94" s="6">
        <v>2</v>
      </c>
      <c r="D94" s="4" t="s">
        <v>21</v>
      </c>
      <c r="E94" s="4">
        <v>20</v>
      </c>
      <c r="F94" s="8">
        <v>45840</v>
      </c>
      <c r="G94" s="9">
        <v>92.91</v>
      </c>
      <c r="H94" s="9">
        <v>28.08</v>
      </c>
      <c r="I94" s="9">
        <v>91.18</v>
      </c>
      <c r="J94" s="9">
        <v>28</v>
      </c>
      <c r="K94" s="9">
        <v>91.22</v>
      </c>
      <c r="L94" s="9">
        <v>91.53</v>
      </c>
      <c r="M94" s="9">
        <f t="shared" si="2"/>
        <v>3.095399999999966</v>
      </c>
      <c r="N94" s="9">
        <f t="shared" si="3"/>
        <v>1.7593748889875533</v>
      </c>
    </row>
    <row r="95" spans="1:14">
      <c r="A95" s="4" t="s">
        <v>22</v>
      </c>
      <c r="B95" s="5" t="s">
        <v>15</v>
      </c>
      <c r="C95" s="6">
        <v>2</v>
      </c>
      <c r="D95" s="4" t="s">
        <v>21</v>
      </c>
      <c r="E95" s="4">
        <v>20</v>
      </c>
      <c r="F95" s="8">
        <v>45840</v>
      </c>
      <c r="G95" s="9">
        <v>70.349999999999994</v>
      </c>
      <c r="H95" s="9">
        <v>12.46</v>
      </c>
      <c r="I95" s="9">
        <v>68.97</v>
      </c>
      <c r="J95" s="9">
        <v>13.32</v>
      </c>
      <c r="K95" s="9">
        <v>70.64</v>
      </c>
      <c r="L95" s="9">
        <v>70.67</v>
      </c>
      <c r="M95" s="9">
        <f t="shared" si="2"/>
        <v>2.6448999999999865</v>
      </c>
      <c r="N95" s="9">
        <f t="shared" si="3"/>
        <v>1.6263148526653708</v>
      </c>
    </row>
    <row r="96" spans="1:14">
      <c r="A96" s="4" t="s">
        <v>22</v>
      </c>
      <c r="B96" s="5" t="s">
        <v>15</v>
      </c>
      <c r="C96" s="6">
        <v>2</v>
      </c>
      <c r="D96" s="4" t="s">
        <v>21</v>
      </c>
      <c r="E96" s="4">
        <v>20</v>
      </c>
      <c r="F96" s="8">
        <v>45840</v>
      </c>
      <c r="G96" s="9">
        <v>107.59</v>
      </c>
      <c r="H96" s="9">
        <v>103.64</v>
      </c>
      <c r="I96" s="9">
        <v>105.75</v>
      </c>
      <c r="J96" s="9">
        <v>102.89</v>
      </c>
      <c r="K96" s="9">
        <v>107.48</v>
      </c>
      <c r="L96" s="9">
        <v>107.72</v>
      </c>
      <c r="M96" s="9">
        <f t="shared" si="2"/>
        <v>4.0057000000000098</v>
      </c>
      <c r="N96" s="9">
        <f t="shared" si="3"/>
        <v>2.0014244927051359</v>
      </c>
    </row>
    <row r="97" spans="1:14">
      <c r="A97" s="4" t="s">
        <v>22</v>
      </c>
      <c r="B97" s="5" t="s">
        <v>15</v>
      </c>
      <c r="C97" s="6">
        <v>2</v>
      </c>
      <c r="D97" s="4" t="s">
        <v>21</v>
      </c>
      <c r="E97" s="4">
        <v>20</v>
      </c>
      <c r="F97" s="8">
        <v>45840</v>
      </c>
      <c r="G97" s="9">
        <v>134.66</v>
      </c>
      <c r="H97" s="9">
        <v>113.35</v>
      </c>
      <c r="I97" s="9">
        <v>133.47999999999999</v>
      </c>
      <c r="J97" s="9">
        <v>113.98</v>
      </c>
      <c r="K97" s="9">
        <v>113.48</v>
      </c>
      <c r="L97" s="9">
        <v>113.63</v>
      </c>
      <c r="M97" s="9">
        <f t="shared" si="2"/>
        <v>1.8118000000000258</v>
      </c>
      <c r="N97" s="9">
        <f t="shared" si="3"/>
        <v>1.3460312032044524</v>
      </c>
    </row>
    <row r="98" spans="1:14">
      <c r="A98" s="4" t="s">
        <v>22</v>
      </c>
      <c r="B98" s="5" t="s">
        <v>15</v>
      </c>
      <c r="C98" s="6">
        <v>2</v>
      </c>
      <c r="D98" s="4" t="s">
        <v>21</v>
      </c>
      <c r="E98" s="4">
        <v>20</v>
      </c>
      <c r="F98" s="8">
        <v>45840</v>
      </c>
      <c r="G98" s="9">
        <v>80.08</v>
      </c>
      <c r="H98" s="9">
        <v>80.72</v>
      </c>
      <c r="I98" s="9">
        <v>79.78</v>
      </c>
      <c r="J98" s="9">
        <v>77.319999999999993</v>
      </c>
      <c r="K98" s="9">
        <v>80.8</v>
      </c>
      <c r="L98" s="9">
        <v>80.67</v>
      </c>
      <c r="M98" s="9">
        <f t="shared" si="2"/>
        <v>11.666900000000036</v>
      </c>
      <c r="N98" s="9">
        <f t="shared" si="3"/>
        <v>3.4156844116516436</v>
      </c>
    </row>
    <row r="99" spans="1:14">
      <c r="A99" s="4" t="s">
        <v>22</v>
      </c>
      <c r="B99" s="5" t="s">
        <v>15</v>
      </c>
      <c r="C99" s="6">
        <v>2</v>
      </c>
      <c r="D99" s="4" t="s">
        <v>21</v>
      </c>
      <c r="E99" s="4">
        <v>20</v>
      </c>
      <c r="F99" s="8">
        <v>45840</v>
      </c>
      <c r="G99" s="9">
        <v>80.37</v>
      </c>
      <c r="H99" s="9">
        <v>71.209999999999994</v>
      </c>
      <c r="I99" s="9">
        <v>78.22</v>
      </c>
      <c r="J99" s="9">
        <v>68.27</v>
      </c>
      <c r="K99" s="9">
        <v>80.650000000000006</v>
      </c>
      <c r="L99" s="9">
        <v>80.64</v>
      </c>
      <c r="M99" s="9">
        <f t="shared" si="2"/>
        <v>13.266200000000012</v>
      </c>
      <c r="N99" s="9">
        <f t="shared" si="3"/>
        <v>3.6422795060236677</v>
      </c>
    </row>
    <row r="100" spans="1:14">
      <c r="A100" s="4" t="s">
        <v>22</v>
      </c>
      <c r="B100" s="5" t="s">
        <v>15</v>
      </c>
      <c r="C100" s="6">
        <v>2</v>
      </c>
      <c r="D100" s="4" t="s">
        <v>21</v>
      </c>
      <c r="E100" s="4">
        <v>20</v>
      </c>
      <c r="F100" s="8">
        <v>45840</v>
      </c>
      <c r="G100" s="9">
        <v>86.36</v>
      </c>
      <c r="H100" s="9">
        <v>68.62</v>
      </c>
      <c r="I100" s="9">
        <v>89.58</v>
      </c>
      <c r="J100" s="9">
        <v>67.06</v>
      </c>
      <c r="K100" s="9">
        <v>86.47</v>
      </c>
      <c r="L100" s="9">
        <v>86.42</v>
      </c>
      <c r="M100" s="9">
        <f t="shared" si="2"/>
        <v>12.804499999999999</v>
      </c>
      <c r="N100" s="9">
        <f t="shared" si="3"/>
        <v>3.5783376028541523</v>
      </c>
    </row>
    <row r="101" spans="1:14">
      <c r="A101" s="4" t="s">
        <v>22</v>
      </c>
      <c r="B101" s="5" t="s">
        <v>15</v>
      </c>
      <c r="C101" s="6">
        <v>2</v>
      </c>
      <c r="D101" s="4" t="s">
        <v>21</v>
      </c>
      <c r="E101" s="4">
        <v>20</v>
      </c>
      <c r="F101" s="8">
        <v>45840</v>
      </c>
      <c r="G101" s="9">
        <v>27.34</v>
      </c>
      <c r="H101" s="9">
        <v>115.07</v>
      </c>
      <c r="I101" s="9">
        <v>23.81</v>
      </c>
      <c r="J101" s="9">
        <v>114.72</v>
      </c>
      <c r="K101" s="9">
        <v>27.45</v>
      </c>
      <c r="L101" s="9">
        <v>27.42</v>
      </c>
      <c r="M101" s="9">
        <f t="shared" si="2"/>
        <v>12.584300000000002</v>
      </c>
      <c r="N101" s="9">
        <f t="shared" si="3"/>
        <v>3.5474356935679614</v>
      </c>
    </row>
    <row r="102" spans="1:14">
      <c r="A102" s="4" t="s">
        <v>22</v>
      </c>
      <c r="B102" s="5" t="s">
        <v>15</v>
      </c>
      <c r="C102" s="6">
        <v>2</v>
      </c>
      <c r="D102" s="4" t="s">
        <v>21</v>
      </c>
      <c r="E102" s="4">
        <v>20</v>
      </c>
      <c r="F102" s="8">
        <v>45840</v>
      </c>
      <c r="G102" s="9">
        <v>67.06</v>
      </c>
      <c r="H102" s="9">
        <v>107.87</v>
      </c>
      <c r="I102" s="9">
        <v>67.13</v>
      </c>
      <c r="J102" s="9">
        <v>104.46</v>
      </c>
      <c r="K102" s="9">
        <v>67.75</v>
      </c>
      <c r="L102" s="9">
        <v>67.709999999999994</v>
      </c>
      <c r="M102" s="9">
        <f t="shared" si="2"/>
        <v>11.634600000000074</v>
      </c>
      <c r="N102" s="9">
        <f t="shared" si="3"/>
        <v>3.4109529460255055</v>
      </c>
    </row>
    <row r="103" spans="1:14">
      <c r="A103" s="4" t="s">
        <v>22</v>
      </c>
      <c r="B103" s="5" t="s">
        <v>15</v>
      </c>
      <c r="C103" s="6">
        <v>2</v>
      </c>
      <c r="D103" s="4" t="s">
        <v>21</v>
      </c>
      <c r="E103" s="4">
        <v>20</v>
      </c>
      <c r="F103" s="8">
        <v>45840</v>
      </c>
      <c r="G103" s="9">
        <v>23.54</v>
      </c>
      <c r="H103" s="9">
        <v>82.37</v>
      </c>
      <c r="I103" s="9">
        <v>23.19</v>
      </c>
      <c r="J103" s="9">
        <v>81</v>
      </c>
      <c r="K103" s="9">
        <v>24.17</v>
      </c>
      <c r="L103" s="9">
        <v>23.07</v>
      </c>
      <c r="M103" s="9">
        <f t="shared" si="2"/>
        <v>3.2094000000000138</v>
      </c>
      <c r="N103" s="9">
        <f t="shared" si="3"/>
        <v>1.7914798352200378</v>
      </c>
    </row>
    <row r="104" spans="1:14">
      <c r="A104" s="4" t="s">
        <v>23</v>
      </c>
      <c r="B104" s="5" t="s">
        <v>15</v>
      </c>
      <c r="C104" s="6">
        <v>3</v>
      </c>
      <c r="D104" s="4" t="s">
        <v>21</v>
      </c>
      <c r="E104" s="4">
        <v>20</v>
      </c>
      <c r="F104" s="8">
        <v>45841</v>
      </c>
      <c r="G104" s="9">
        <v>84.64</v>
      </c>
      <c r="H104" s="9">
        <v>79.08</v>
      </c>
      <c r="I104" s="9">
        <v>85.82</v>
      </c>
      <c r="J104" s="9">
        <v>77.55</v>
      </c>
      <c r="K104" s="9">
        <v>85.46</v>
      </c>
      <c r="L104" s="9">
        <v>84.88</v>
      </c>
      <c r="M104" s="9">
        <f t="shared" si="2"/>
        <v>4.0696999999999841</v>
      </c>
      <c r="N104" s="9">
        <f t="shared" si="3"/>
        <v>2.0173497465734553</v>
      </c>
    </row>
    <row r="105" spans="1:14">
      <c r="A105" s="4" t="s">
        <v>23</v>
      </c>
      <c r="B105" s="5" t="s">
        <v>15</v>
      </c>
      <c r="C105" s="6">
        <v>3</v>
      </c>
      <c r="D105" s="4" t="s">
        <v>21</v>
      </c>
      <c r="E105" s="4">
        <v>20</v>
      </c>
      <c r="F105" s="8">
        <v>45841</v>
      </c>
      <c r="G105" s="9">
        <v>98.39</v>
      </c>
      <c r="H105" s="9">
        <v>74.540000000000006</v>
      </c>
      <c r="I105" s="9">
        <v>98.31</v>
      </c>
      <c r="J105" s="9">
        <v>73.28</v>
      </c>
      <c r="K105" s="9">
        <v>97.49</v>
      </c>
      <c r="L105" s="9">
        <v>98.31</v>
      </c>
      <c r="M105" s="9">
        <f t="shared" si="2"/>
        <v>2.2664000000000248</v>
      </c>
      <c r="N105" s="9">
        <f t="shared" si="3"/>
        <v>1.5054567413247133</v>
      </c>
    </row>
    <row r="106" spans="1:14">
      <c r="A106" s="4" t="s">
        <v>23</v>
      </c>
      <c r="B106" s="5" t="s">
        <v>15</v>
      </c>
      <c r="C106" s="6">
        <v>3</v>
      </c>
      <c r="D106" s="4" t="s">
        <v>21</v>
      </c>
      <c r="E106" s="4">
        <v>20</v>
      </c>
      <c r="F106" s="8">
        <v>45841</v>
      </c>
      <c r="G106" s="9">
        <v>115.94</v>
      </c>
      <c r="H106" s="9">
        <v>72.62</v>
      </c>
      <c r="I106" s="9">
        <v>117.46</v>
      </c>
      <c r="J106" s="9">
        <v>70.78</v>
      </c>
      <c r="K106" s="9">
        <v>115.46</v>
      </c>
      <c r="L106" s="9">
        <v>115.67</v>
      </c>
      <c r="M106" s="9">
        <f t="shared" si="2"/>
        <v>5.7401000000000035</v>
      </c>
      <c r="N106" s="9">
        <f t="shared" si="3"/>
        <v>2.395850579648072</v>
      </c>
    </row>
    <row r="107" spans="1:14">
      <c r="A107" s="4" t="s">
        <v>23</v>
      </c>
      <c r="B107" s="5" t="s">
        <v>15</v>
      </c>
      <c r="C107" s="6">
        <v>3</v>
      </c>
      <c r="D107" s="4" t="s">
        <v>21</v>
      </c>
      <c r="E107" s="4">
        <v>20</v>
      </c>
      <c r="F107" s="8">
        <v>45841</v>
      </c>
      <c r="G107" s="9">
        <v>67.17</v>
      </c>
      <c r="H107" s="9">
        <v>96.59</v>
      </c>
      <c r="I107" s="9">
        <v>68.7</v>
      </c>
      <c r="J107" s="9">
        <v>96.04</v>
      </c>
      <c r="K107" s="9">
        <v>67.05</v>
      </c>
      <c r="L107" s="9">
        <v>67.06</v>
      </c>
      <c r="M107" s="9">
        <f t="shared" si="2"/>
        <v>2.6435000000000008</v>
      </c>
      <c r="N107" s="9">
        <f t="shared" si="3"/>
        <v>1.6258843747327179</v>
      </c>
    </row>
    <row r="108" spans="1:14">
      <c r="A108" s="4" t="s">
        <v>23</v>
      </c>
      <c r="B108" s="5" t="s">
        <v>15</v>
      </c>
      <c r="C108" s="6">
        <v>3</v>
      </c>
      <c r="D108" s="4" t="s">
        <v>21</v>
      </c>
      <c r="E108" s="4">
        <v>20</v>
      </c>
      <c r="F108" s="8">
        <v>45841</v>
      </c>
      <c r="G108" s="9">
        <v>65.959999999999994</v>
      </c>
      <c r="H108" s="9">
        <v>1.29</v>
      </c>
      <c r="I108" s="9">
        <v>65.64</v>
      </c>
      <c r="J108" s="9">
        <v>3.76</v>
      </c>
      <c r="K108" s="9">
        <v>66.23</v>
      </c>
      <c r="L108" s="9">
        <v>65.290000000000006</v>
      </c>
      <c r="M108" s="9">
        <f t="shared" si="2"/>
        <v>7.0868999999999902</v>
      </c>
      <c r="N108" s="9">
        <f t="shared" si="3"/>
        <v>2.6621232127758456</v>
      </c>
    </row>
    <row r="109" spans="1:14">
      <c r="A109" s="4" t="s">
        <v>23</v>
      </c>
      <c r="B109" s="5" t="s">
        <v>15</v>
      </c>
      <c r="C109" s="6">
        <v>3</v>
      </c>
      <c r="D109" s="4" t="s">
        <v>21</v>
      </c>
      <c r="E109" s="4">
        <v>20</v>
      </c>
      <c r="F109" s="8">
        <v>45841</v>
      </c>
      <c r="G109" s="9">
        <v>70.58</v>
      </c>
      <c r="H109" s="9">
        <v>24.83</v>
      </c>
      <c r="I109" s="9">
        <v>71.48</v>
      </c>
      <c r="J109" s="9">
        <v>22.6</v>
      </c>
      <c r="K109" s="9">
        <v>70.64</v>
      </c>
      <c r="L109" s="9">
        <v>70.66</v>
      </c>
      <c r="M109" s="9">
        <f t="shared" si="2"/>
        <v>5.7832999999999961</v>
      </c>
      <c r="N109" s="9">
        <f t="shared" si="3"/>
        <v>2.4048492676257269</v>
      </c>
    </row>
    <row r="110" spans="1:14">
      <c r="A110" s="4" t="s">
        <v>23</v>
      </c>
      <c r="B110" s="5" t="s">
        <v>15</v>
      </c>
      <c r="C110" s="6">
        <v>3</v>
      </c>
      <c r="D110" s="4" t="s">
        <v>21</v>
      </c>
      <c r="E110" s="4">
        <v>20</v>
      </c>
      <c r="F110" s="8">
        <v>45841</v>
      </c>
      <c r="G110" s="9">
        <v>65.209999999999994</v>
      </c>
      <c r="H110" s="9">
        <v>71.87</v>
      </c>
      <c r="I110" s="9">
        <v>63.73</v>
      </c>
      <c r="J110" s="9">
        <v>70.66</v>
      </c>
      <c r="K110" s="9">
        <v>64.55</v>
      </c>
      <c r="L110" s="9">
        <v>64.67</v>
      </c>
      <c r="M110" s="9">
        <f t="shared" si="2"/>
        <v>3.6689000000000109</v>
      </c>
      <c r="N110" s="9">
        <f t="shared" si="3"/>
        <v>1.9154372868877778</v>
      </c>
    </row>
    <row r="111" spans="1:14">
      <c r="A111" s="4" t="s">
        <v>23</v>
      </c>
      <c r="B111" s="5" t="s">
        <v>15</v>
      </c>
      <c r="C111" s="6">
        <v>3</v>
      </c>
      <c r="D111" s="4" t="s">
        <v>21</v>
      </c>
      <c r="E111" s="4">
        <v>20</v>
      </c>
      <c r="F111" s="8">
        <v>45841</v>
      </c>
      <c r="G111" s="9">
        <v>66.78</v>
      </c>
      <c r="H111" s="9">
        <v>79.239999999999995</v>
      </c>
      <c r="I111" s="9">
        <v>65.959999999999994</v>
      </c>
      <c r="J111" s="9">
        <v>76.459999999999994</v>
      </c>
      <c r="K111" s="9">
        <v>66.06</v>
      </c>
      <c r="L111" s="9">
        <v>66.09</v>
      </c>
      <c r="M111" s="9">
        <f t="shared" si="2"/>
        <v>8.4017000000000177</v>
      </c>
      <c r="N111" s="9">
        <f t="shared" si="3"/>
        <v>2.8985686122636491</v>
      </c>
    </row>
    <row r="112" spans="1:14">
      <c r="A112" s="4" t="s">
        <v>23</v>
      </c>
      <c r="B112" s="5" t="s">
        <v>15</v>
      </c>
      <c r="C112" s="6">
        <v>3</v>
      </c>
      <c r="D112" s="4" t="s">
        <v>21</v>
      </c>
      <c r="E112" s="4">
        <v>20</v>
      </c>
      <c r="F112" s="8">
        <v>45841</v>
      </c>
      <c r="G112" s="9">
        <v>31.29</v>
      </c>
      <c r="H112" s="9">
        <v>78.959999999999994</v>
      </c>
      <c r="I112" s="9">
        <v>29.38</v>
      </c>
      <c r="J112" s="9">
        <v>80.180000000000007</v>
      </c>
      <c r="K112" s="9">
        <v>30.75</v>
      </c>
      <c r="L112" s="9">
        <v>30.55</v>
      </c>
      <c r="M112" s="9">
        <f t="shared" si="2"/>
        <v>5.1765000000000319</v>
      </c>
      <c r="N112" s="9">
        <f t="shared" si="3"/>
        <v>2.2751922995650351</v>
      </c>
    </row>
    <row r="113" spans="1:29">
      <c r="A113" s="4" t="s">
        <v>23</v>
      </c>
      <c r="B113" s="5" t="s">
        <v>15</v>
      </c>
      <c r="C113" s="6">
        <v>3</v>
      </c>
      <c r="D113" s="4" t="s">
        <v>21</v>
      </c>
      <c r="E113" s="4">
        <v>20</v>
      </c>
      <c r="F113" s="8">
        <v>45841</v>
      </c>
      <c r="G113" s="9">
        <v>65.489999999999995</v>
      </c>
      <c r="H113" s="9">
        <v>4.03</v>
      </c>
      <c r="I113" s="9">
        <v>65.569999999999993</v>
      </c>
      <c r="J113" s="9">
        <v>1.29</v>
      </c>
      <c r="K113" s="9">
        <v>65.819999999999993</v>
      </c>
      <c r="L113" s="9">
        <v>65.88</v>
      </c>
      <c r="M113" s="9">
        <f t="shared" si="2"/>
        <v>7.5176000000000007</v>
      </c>
      <c r="N113" s="9">
        <f t="shared" si="3"/>
        <v>2.7418242102658588</v>
      </c>
    </row>
    <row r="114" spans="1:29">
      <c r="A114" s="4" t="s">
        <v>23</v>
      </c>
      <c r="B114" s="5" t="s">
        <v>15</v>
      </c>
      <c r="C114" s="6">
        <v>3</v>
      </c>
      <c r="D114" s="4" t="s">
        <v>21</v>
      </c>
      <c r="E114" s="4">
        <v>20</v>
      </c>
      <c r="F114" s="8">
        <v>45841</v>
      </c>
      <c r="G114" s="9">
        <v>80.53</v>
      </c>
      <c r="H114" s="9">
        <v>75.48</v>
      </c>
      <c r="I114" s="9">
        <v>78.69</v>
      </c>
      <c r="J114" s="9">
        <v>74.459999999999994</v>
      </c>
      <c r="K114" s="9">
        <v>79.98</v>
      </c>
      <c r="L114" s="9">
        <v>79.63</v>
      </c>
      <c r="M114" s="9">
        <f t="shared" si="2"/>
        <v>4.5485000000000397</v>
      </c>
      <c r="N114" s="9">
        <f t="shared" si="3"/>
        <v>2.132721266363713</v>
      </c>
    </row>
    <row r="115" spans="1:29">
      <c r="A115" s="4" t="s">
        <v>23</v>
      </c>
      <c r="B115" s="5" t="s">
        <v>15</v>
      </c>
      <c r="C115" s="6">
        <v>3</v>
      </c>
      <c r="D115" s="4" t="s">
        <v>21</v>
      </c>
      <c r="E115" s="4">
        <v>20</v>
      </c>
      <c r="F115" s="8">
        <v>45841</v>
      </c>
      <c r="G115" s="9">
        <v>117.86</v>
      </c>
      <c r="H115" s="9">
        <v>96.9</v>
      </c>
      <c r="I115" s="9">
        <v>117.31</v>
      </c>
      <c r="J115" s="9">
        <v>93.57</v>
      </c>
      <c r="K115" s="9">
        <v>117.11</v>
      </c>
      <c r="L115" s="9">
        <v>117.15</v>
      </c>
      <c r="M115" s="9">
        <f t="shared" si="2"/>
        <v>11.393000000000081</v>
      </c>
      <c r="N115" s="9">
        <f t="shared" si="3"/>
        <v>3.3753518335130757</v>
      </c>
    </row>
    <row r="116" spans="1:29">
      <c r="A116" s="4" t="s">
        <v>24</v>
      </c>
      <c r="B116" s="5" t="s">
        <v>15</v>
      </c>
      <c r="C116" s="6">
        <v>4</v>
      </c>
      <c r="D116" s="4" t="s">
        <v>21</v>
      </c>
      <c r="E116" s="4">
        <v>20</v>
      </c>
      <c r="F116" s="8">
        <v>45874</v>
      </c>
      <c r="G116" s="9">
        <v>81.459999999999994</v>
      </c>
      <c r="H116" s="9">
        <v>70.150000000000006</v>
      </c>
      <c r="I116" s="9">
        <v>83.7</v>
      </c>
      <c r="J116" s="9">
        <v>70.31</v>
      </c>
      <c r="K116" s="9">
        <v>81.45</v>
      </c>
      <c r="L116" s="9">
        <v>81.010000000000005</v>
      </c>
      <c r="M116" s="9">
        <f t="shared" si="2"/>
        <v>5.2368000000000379</v>
      </c>
      <c r="N116" s="9">
        <f t="shared" si="3"/>
        <v>2.2884055584620566</v>
      </c>
    </row>
    <row r="117" spans="1:29">
      <c r="A117" s="4" t="s">
        <v>24</v>
      </c>
      <c r="B117" s="5" t="s">
        <v>15</v>
      </c>
      <c r="C117" s="6">
        <v>4</v>
      </c>
      <c r="D117" s="4" t="s">
        <v>21</v>
      </c>
      <c r="E117" s="4">
        <v>20</v>
      </c>
      <c r="F117" s="8">
        <v>45874</v>
      </c>
      <c r="G117" s="9">
        <v>92.35</v>
      </c>
      <c r="H117" s="9">
        <v>35.5</v>
      </c>
      <c r="I117" s="9">
        <v>93.95</v>
      </c>
      <c r="J117" s="9">
        <v>34.28</v>
      </c>
      <c r="K117" s="9">
        <v>92.8</v>
      </c>
      <c r="L117" s="9">
        <v>92.52</v>
      </c>
      <c r="M117" s="9">
        <f t="shared" si="2"/>
        <v>4.1268000000000242</v>
      </c>
      <c r="N117" s="9">
        <f t="shared" si="3"/>
        <v>2.0314526821956806</v>
      </c>
    </row>
    <row r="118" spans="1:29">
      <c r="A118" s="4" t="s">
        <v>24</v>
      </c>
      <c r="B118" s="5" t="s">
        <v>15</v>
      </c>
      <c r="C118" s="6">
        <v>4</v>
      </c>
      <c r="D118" s="4" t="s">
        <v>21</v>
      </c>
      <c r="E118" s="4">
        <v>20</v>
      </c>
      <c r="F118" s="8">
        <v>45874</v>
      </c>
      <c r="G118" s="9">
        <v>51.55</v>
      </c>
      <c r="H118" s="9">
        <v>36.69</v>
      </c>
      <c r="I118" s="9">
        <v>53.93</v>
      </c>
      <c r="J118" s="9">
        <v>37.6</v>
      </c>
      <c r="K118" s="9">
        <v>51.47</v>
      </c>
      <c r="L118" s="9">
        <v>51.4</v>
      </c>
      <c r="M118" s="9">
        <f t="shared" si="2"/>
        <v>6.4974000000000194</v>
      </c>
      <c r="N118" s="9">
        <f t="shared" si="3"/>
        <v>2.5489998038446413</v>
      </c>
    </row>
    <row r="119" spans="1:29">
      <c r="A119" s="4" t="s">
        <v>24</v>
      </c>
      <c r="B119" s="5" t="s">
        <v>15</v>
      </c>
      <c r="C119" s="6">
        <v>4</v>
      </c>
      <c r="D119" s="4" t="s">
        <v>21</v>
      </c>
      <c r="E119" s="4">
        <v>20</v>
      </c>
      <c r="F119" s="8">
        <v>45874</v>
      </c>
      <c r="G119" s="9">
        <v>24.72</v>
      </c>
      <c r="H119" s="9">
        <v>89.31</v>
      </c>
      <c r="I119" s="9">
        <v>22.64</v>
      </c>
      <c r="J119" s="9">
        <v>88.61</v>
      </c>
      <c r="K119" s="9">
        <v>24.61</v>
      </c>
      <c r="L119" s="9">
        <v>24.69</v>
      </c>
      <c r="M119" s="9">
        <f t="shared" si="2"/>
        <v>4.8227999999999964</v>
      </c>
      <c r="N119" s="9">
        <f t="shared" si="3"/>
        <v>2.1960874299535518</v>
      </c>
    </row>
    <row r="120" spans="1:29">
      <c r="A120" s="4" t="s">
        <v>24</v>
      </c>
      <c r="B120" s="5" t="s">
        <v>15</v>
      </c>
      <c r="C120" s="6">
        <v>4</v>
      </c>
      <c r="D120" s="4" t="s">
        <v>21</v>
      </c>
      <c r="E120" s="4">
        <v>20</v>
      </c>
      <c r="F120" s="8">
        <v>45874</v>
      </c>
      <c r="G120" s="9">
        <v>26.32</v>
      </c>
      <c r="H120" s="9">
        <v>92.28</v>
      </c>
      <c r="I120" s="9">
        <v>23.99</v>
      </c>
      <c r="J120" s="9">
        <v>91.91</v>
      </c>
      <c r="K120" s="9">
        <v>26.51</v>
      </c>
      <c r="L120" s="9">
        <v>26.14</v>
      </c>
      <c r="M120" s="9">
        <f t="shared" si="2"/>
        <v>5.7027000000000125</v>
      </c>
      <c r="N120" s="9">
        <f t="shared" si="3"/>
        <v>2.3880326630932025</v>
      </c>
    </row>
    <row r="121" spans="1:29">
      <c r="A121" s="4" t="s">
        <v>24</v>
      </c>
      <c r="B121" s="5" t="s">
        <v>15</v>
      </c>
      <c r="C121" s="6">
        <v>4</v>
      </c>
      <c r="D121" s="4" t="s">
        <v>21</v>
      </c>
      <c r="E121" s="4">
        <v>20</v>
      </c>
      <c r="F121" s="8">
        <v>45874</v>
      </c>
      <c r="G121" s="9">
        <v>21.34</v>
      </c>
      <c r="H121" s="9">
        <v>33.1</v>
      </c>
      <c r="I121" s="9">
        <v>22.81</v>
      </c>
      <c r="J121" s="9">
        <v>32.89</v>
      </c>
      <c r="K121" s="9">
        <v>21.55</v>
      </c>
      <c r="L121" s="9">
        <v>21.75</v>
      </c>
      <c r="M121" s="9">
        <f t="shared" si="2"/>
        <v>2.2449999999999966</v>
      </c>
      <c r="N121" s="9">
        <f t="shared" si="3"/>
        <v>1.4983324063771686</v>
      </c>
    </row>
    <row r="122" spans="1:29">
      <c r="A122" s="4" t="s">
        <v>24</v>
      </c>
      <c r="B122" s="5" t="s">
        <v>15</v>
      </c>
      <c r="C122" s="6">
        <v>4</v>
      </c>
      <c r="D122" s="4" t="s">
        <v>21</v>
      </c>
      <c r="E122" s="4">
        <v>20</v>
      </c>
      <c r="F122" s="8">
        <v>45874</v>
      </c>
      <c r="G122" s="9">
        <v>46.88</v>
      </c>
      <c r="H122" s="9">
        <v>51.74</v>
      </c>
      <c r="I122" s="9">
        <v>47.12</v>
      </c>
      <c r="J122" s="9">
        <v>50.21</v>
      </c>
      <c r="K122" s="9">
        <v>46.05</v>
      </c>
      <c r="L122" s="9">
        <v>46.51</v>
      </c>
      <c r="M122" s="9">
        <f t="shared" si="2"/>
        <v>2.6101000000000019</v>
      </c>
      <c r="N122" s="9">
        <f t="shared" si="3"/>
        <v>1.6155803910669384</v>
      </c>
    </row>
    <row r="123" spans="1:29">
      <c r="A123" s="4" t="s">
        <v>24</v>
      </c>
      <c r="B123" s="5" t="s">
        <v>15</v>
      </c>
      <c r="C123" s="6">
        <v>4</v>
      </c>
      <c r="D123" s="4" t="s">
        <v>21</v>
      </c>
      <c r="E123" s="4">
        <v>20</v>
      </c>
      <c r="F123" s="8">
        <v>45874</v>
      </c>
      <c r="G123" s="9">
        <v>53.35</v>
      </c>
      <c r="H123" s="9">
        <v>64.95</v>
      </c>
      <c r="I123" s="9">
        <v>53.98</v>
      </c>
      <c r="J123" s="9">
        <v>66.75</v>
      </c>
      <c r="K123" s="9">
        <v>53.86</v>
      </c>
      <c r="L123" s="9">
        <v>54.05</v>
      </c>
      <c r="M123" s="9">
        <f t="shared" si="2"/>
        <v>3.6729999999999832</v>
      </c>
      <c r="N123" s="9">
        <f t="shared" si="3"/>
        <v>1.9165072397463003</v>
      </c>
    </row>
    <row r="124" spans="1:29">
      <c r="A124" s="4" t="s">
        <v>24</v>
      </c>
      <c r="B124" s="5" t="s">
        <v>15</v>
      </c>
      <c r="C124" s="6">
        <v>4</v>
      </c>
      <c r="D124" s="4" t="s">
        <v>21</v>
      </c>
      <c r="E124" s="4">
        <v>20</v>
      </c>
      <c r="F124" s="8">
        <v>45874</v>
      </c>
      <c r="G124" s="9">
        <v>16.61</v>
      </c>
      <c r="H124" s="9">
        <v>70.5</v>
      </c>
      <c r="I124" s="9">
        <v>13.22</v>
      </c>
      <c r="J124" s="9">
        <v>70.150000000000006</v>
      </c>
      <c r="K124" s="9">
        <v>16.7</v>
      </c>
      <c r="L124" s="9">
        <v>15.67</v>
      </c>
      <c r="M124" s="9">
        <f t="shared" si="2"/>
        <v>12.675499999999985</v>
      </c>
      <c r="N124" s="9">
        <f t="shared" si="3"/>
        <v>3.5602668439317839</v>
      </c>
    </row>
    <row r="125" spans="1:29">
      <c r="A125" s="4" t="s">
        <v>24</v>
      </c>
      <c r="B125" s="5" t="s">
        <v>15</v>
      </c>
      <c r="C125" s="6">
        <v>4</v>
      </c>
      <c r="D125" s="4" t="s">
        <v>21</v>
      </c>
      <c r="E125" s="4">
        <v>20</v>
      </c>
      <c r="F125" s="8">
        <v>45874</v>
      </c>
      <c r="G125" s="9">
        <v>21.75</v>
      </c>
      <c r="H125" s="9">
        <v>56.25</v>
      </c>
      <c r="I125" s="9">
        <v>22.77</v>
      </c>
      <c r="J125" s="9">
        <v>56.24</v>
      </c>
      <c r="K125" s="9">
        <v>21.08</v>
      </c>
      <c r="L125" s="9">
        <v>21.82</v>
      </c>
      <c r="M125" s="9">
        <f t="shared" si="2"/>
        <v>1.5881000000000021</v>
      </c>
      <c r="N125" s="9">
        <f t="shared" si="3"/>
        <v>1.26019839707881</v>
      </c>
    </row>
    <row r="126" spans="1:29">
      <c r="A126" s="4" t="s">
        <v>24</v>
      </c>
      <c r="B126" s="5" t="s">
        <v>15</v>
      </c>
      <c r="C126" s="6">
        <v>4</v>
      </c>
      <c r="D126" s="4" t="s">
        <v>21</v>
      </c>
      <c r="E126" s="4">
        <v>20</v>
      </c>
      <c r="F126" s="8">
        <v>45874</v>
      </c>
      <c r="G126" s="9">
        <v>19.29</v>
      </c>
      <c r="H126" s="9">
        <v>80.28</v>
      </c>
      <c r="I126" s="9">
        <v>18.91</v>
      </c>
      <c r="J126" s="9">
        <v>82.41</v>
      </c>
      <c r="K126" s="9">
        <v>19.579999999999998</v>
      </c>
      <c r="L126" s="9">
        <v>19.77</v>
      </c>
      <c r="M126" s="9">
        <f t="shared" si="2"/>
        <v>4.7173999999999801</v>
      </c>
      <c r="N126" s="9">
        <f t="shared" si="3"/>
        <v>2.1719576423125706</v>
      </c>
    </row>
    <row r="127" spans="1:29" ht="14.5" customHeight="1" thickBot="1">
      <c r="A127" s="4" t="s">
        <v>24</v>
      </c>
      <c r="B127" s="5" t="s">
        <v>15</v>
      </c>
      <c r="C127" s="6">
        <v>4</v>
      </c>
      <c r="D127" s="4" t="s">
        <v>21</v>
      </c>
      <c r="E127" s="4">
        <v>20</v>
      </c>
      <c r="F127" s="8">
        <v>45874</v>
      </c>
      <c r="G127" s="9">
        <v>53.7</v>
      </c>
      <c r="H127" s="9">
        <v>64.209999999999994</v>
      </c>
      <c r="I127" s="9">
        <v>54.79</v>
      </c>
      <c r="J127" s="9">
        <v>63.21</v>
      </c>
      <c r="K127" s="9">
        <v>53.12</v>
      </c>
      <c r="L127" s="9">
        <v>53.99</v>
      </c>
      <c r="M127" s="9">
        <f t="shared" si="2"/>
        <v>2.9449999999999856</v>
      </c>
      <c r="N127" s="9">
        <f t="shared" si="3"/>
        <v>1.7161002301730472</v>
      </c>
      <c r="Z127" s="11"/>
      <c r="AA127" s="11"/>
      <c r="AB127" s="11"/>
      <c r="AC127" s="11"/>
    </row>
    <row r="128" spans="1:29">
      <c r="A128" s="4" t="s">
        <v>24</v>
      </c>
      <c r="B128" s="5" t="s">
        <v>15</v>
      </c>
      <c r="C128" s="6">
        <v>4</v>
      </c>
      <c r="D128" s="4" t="s">
        <v>21</v>
      </c>
      <c r="E128" s="4">
        <v>20</v>
      </c>
      <c r="F128" s="8">
        <v>45874</v>
      </c>
      <c r="G128" s="9">
        <v>94.17</v>
      </c>
      <c r="H128" s="9">
        <v>46.34</v>
      </c>
      <c r="I128" s="9">
        <v>95.75</v>
      </c>
      <c r="J128" s="9">
        <v>48.12</v>
      </c>
      <c r="K128" s="9">
        <v>92.45</v>
      </c>
      <c r="L128" s="9">
        <v>94.57</v>
      </c>
      <c r="M128" s="9">
        <f t="shared" si="2"/>
        <v>10.159199999999931</v>
      </c>
      <c r="N128" s="9">
        <f t="shared" si="3"/>
        <v>3.1873499964704113</v>
      </c>
    </row>
    <row r="129" spans="1:18">
      <c r="A129" s="4" t="s">
        <v>24</v>
      </c>
      <c r="B129" s="5" t="s">
        <v>15</v>
      </c>
      <c r="C129" s="6">
        <v>4</v>
      </c>
      <c r="D129" s="4" t="s">
        <v>21</v>
      </c>
      <c r="E129" s="4">
        <v>20</v>
      </c>
      <c r="F129" s="8">
        <v>45874</v>
      </c>
      <c r="G129" s="9">
        <v>66.14</v>
      </c>
      <c r="H129" s="9">
        <v>53.13</v>
      </c>
      <c r="I129" s="9">
        <v>64.13</v>
      </c>
      <c r="J129" s="9">
        <v>53.98</v>
      </c>
      <c r="K129" s="9">
        <v>66.66</v>
      </c>
      <c r="L129" s="9">
        <v>67.58</v>
      </c>
      <c r="M129" s="9">
        <f t="shared" si="2"/>
        <v>5.6090000000000142</v>
      </c>
      <c r="N129" s="9">
        <f t="shared" si="3"/>
        <v>2.3683327468917907</v>
      </c>
    </row>
    <row r="130" spans="1:18">
      <c r="A130" s="4" t="s">
        <v>24</v>
      </c>
      <c r="B130" s="5" t="s">
        <v>15</v>
      </c>
      <c r="C130" s="6">
        <v>4</v>
      </c>
      <c r="D130" s="4" t="s">
        <v>21</v>
      </c>
      <c r="E130" s="4">
        <v>20</v>
      </c>
      <c r="F130" s="8">
        <v>45874</v>
      </c>
      <c r="G130" s="9">
        <v>108.08</v>
      </c>
      <c r="H130" s="9">
        <v>27.8</v>
      </c>
      <c r="I130" s="9">
        <v>109.78</v>
      </c>
      <c r="J130" s="9">
        <v>27.32</v>
      </c>
      <c r="K130" s="9">
        <v>108.07</v>
      </c>
      <c r="L130" s="9">
        <v>109</v>
      </c>
      <c r="M130" s="9">
        <f t="shared" ref="M130:M193" si="4">(G130-I130)^2 + (H130-J130)^2 + (K130-L130)^2</f>
        <v>3.9853000000000227</v>
      </c>
      <c r="N130" s="9">
        <f t="shared" si="3"/>
        <v>1.9963216173753222</v>
      </c>
    </row>
    <row r="131" spans="1:18">
      <c r="A131" s="4" t="s">
        <v>24</v>
      </c>
      <c r="B131" s="5" t="s">
        <v>15</v>
      </c>
      <c r="C131" s="6">
        <v>4</v>
      </c>
      <c r="D131" s="4" t="s">
        <v>21</v>
      </c>
      <c r="E131" s="4">
        <v>20</v>
      </c>
      <c r="F131" s="8">
        <v>45874</v>
      </c>
      <c r="G131" s="9">
        <v>103.37</v>
      </c>
      <c r="H131" s="9">
        <v>21.21</v>
      </c>
      <c r="I131" s="9">
        <v>102.22</v>
      </c>
      <c r="J131" s="9">
        <v>22.27</v>
      </c>
      <c r="K131" s="9">
        <v>103.68</v>
      </c>
      <c r="L131" s="9">
        <v>103.22</v>
      </c>
      <c r="M131" s="9">
        <f t="shared" si="4"/>
        <v>2.6577000000000175</v>
      </c>
      <c r="N131" s="9">
        <f t="shared" ref="N131:N148" si="5">SQRT(M131)</f>
        <v>1.6302453803032284</v>
      </c>
    </row>
    <row r="132" spans="1:18">
      <c r="A132" s="4" t="s">
        <v>24</v>
      </c>
      <c r="B132" s="5" t="s">
        <v>15</v>
      </c>
      <c r="C132" s="6">
        <v>4</v>
      </c>
      <c r="D132" s="4" t="s">
        <v>21</v>
      </c>
      <c r="E132" s="4">
        <v>20</v>
      </c>
      <c r="F132" s="8">
        <v>45874</v>
      </c>
      <c r="G132" s="9">
        <v>99.58</v>
      </c>
      <c r="H132" s="9">
        <v>38.24</v>
      </c>
      <c r="I132" s="9">
        <v>98.17</v>
      </c>
      <c r="J132" s="9">
        <v>36.22</v>
      </c>
      <c r="K132" s="9">
        <v>99.74</v>
      </c>
      <c r="L132" s="9">
        <v>99.23</v>
      </c>
      <c r="M132" s="9">
        <f t="shared" si="4"/>
        <v>6.3285999999999936</v>
      </c>
      <c r="N132" s="9">
        <f t="shared" si="5"/>
        <v>2.5156708846747011</v>
      </c>
    </row>
    <row r="133" spans="1:18">
      <c r="A133" s="4" t="s">
        <v>24</v>
      </c>
      <c r="B133" s="5" t="s">
        <v>15</v>
      </c>
      <c r="C133" s="6">
        <v>4</v>
      </c>
      <c r="D133" s="4" t="s">
        <v>21</v>
      </c>
      <c r="E133" s="4">
        <v>20</v>
      </c>
      <c r="F133" s="8">
        <v>45874</v>
      </c>
      <c r="G133" s="9">
        <v>81.56</v>
      </c>
      <c r="H133" s="9">
        <v>78.17</v>
      </c>
      <c r="I133" s="9">
        <v>83.73</v>
      </c>
      <c r="J133" s="9">
        <v>76.7</v>
      </c>
      <c r="K133" s="9">
        <v>81.650000000000006</v>
      </c>
      <c r="L133" s="9">
        <v>81.56</v>
      </c>
      <c r="M133" s="9">
        <f t="shared" si="4"/>
        <v>6.8779000000000039</v>
      </c>
      <c r="N133" s="9">
        <f t="shared" si="5"/>
        <v>2.6225750704221995</v>
      </c>
    </row>
    <row r="134" spans="1:18">
      <c r="A134" s="4" t="s">
        <v>24</v>
      </c>
      <c r="B134" s="5" t="s">
        <v>15</v>
      </c>
      <c r="C134" s="6">
        <v>4</v>
      </c>
      <c r="D134" s="4" t="s">
        <v>21</v>
      </c>
      <c r="E134" s="4">
        <v>20</v>
      </c>
      <c r="F134" s="8">
        <v>45874</v>
      </c>
      <c r="G134" s="9">
        <v>87.66</v>
      </c>
      <c r="H134" s="9">
        <v>42.97</v>
      </c>
      <c r="I134" s="9">
        <v>85.69</v>
      </c>
      <c r="J134" s="9">
        <v>44.76</v>
      </c>
      <c r="K134" s="9">
        <v>87.89</v>
      </c>
      <c r="L134" s="9">
        <v>87.25</v>
      </c>
      <c r="M134" s="9">
        <f t="shared" si="4"/>
        <v>7.494599999999993</v>
      </c>
      <c r="N134" s="9">
        <f t="shared" si="5"/>
        <v>2.737626709396296</v>
      </c>
    </row>
    <row r="135" spans="1:18">
      <c r="A135" s="4" t="s">
        <v>25</v>
      </c>
      <c r="B135" s="12" t="s">
        <v>26</v>
      </c>
      <c r="C135" s="6">
        <v>5</v>
      </c>
      <c r="D135" s="7" t="s">
        <v>16</v>
      </c>
      <c r="E135" s="4">
        <v>20</v>
      </c>
      <c r="F135" s="8">
        <v>45814</v>
      </c>
      <c r="G135" s="4">
        <v>52.05</v>
      </c>
      <c r="H135" s="4">
        <v>64.819999999999993</v>
      </c>
      <c r="I135" s="4">
        <v>53.74</v>
      </c>
      <c r="J135" s="4">
        <v>63.8</v>
      </c>
      <c r="K135" s="9">
        <v>52.64</v>
      </c>
      <c r="L135" s="9">
        <v>52.06</v>
      </c>
      <c r="M135" s="4">
        <f t="shared" si="4"/>
        <v>4.2329000000000061</v>
      </c>
      <c r="N135" s="4">
        <f t="shared" si="5"/>
        <v>2.057401273451537</v>
      </c>
    </row>
    <row r="136" spans="1:18">
      <c r="A136" s="4" t="s">
        <v>25</v>
      </c>
      <c r="B136" s="12" t="s">
        <v>26</v>
      </c>
      <c r="C136" s="6">
        <v>5</v>
      </c>
      <c r="D136" s="7" t="s">
        <v>16</v>
      </c>
      <c r="E136" s="4">
        <v>20</v>
      </c>
      <c r="F136" s="8">
        <v>45814</v>
      </c>
      <c r="G136" s="4">
        <v>33.06</v>
      </c>
      <c r="H136" s="4">
        <v>31.45</v>
      </c>
      <c r="I136" s="4">
        <v>36.07</v>
      </c>
      <c r="J136" s="4">
        <v>30.47</v>
      </c>
      <c r="K136" s="9">
        <v>33.54</v>
      </c>
      <c r="L136" s="9">
        <v>33.07</v>
      </c>
      <c r="M136" s="4">
        <f t="shared" si="4"/>
        <v>10.241399999999986</v>
      </c>
      <c r="N136" s="4">
        <f t="shared" si="5"/>
        <v>3.2002187425237021</v>
      </c>
    </row>
    <row r="137" spans="1:18">
      <c r="A137" s="4" t="s">
        <v>25</v>
      </c>
      <c r="B137" s="12" t="s">
        <v>26</v>
      </c>
      <c r="C137" s="6">
        <v>5</v>
      </c>
      <c r="D137" s="7" t="s">
        <v>16</v>
      </c>
      <c r="E137" s="4">
        <v>20</v>
      </c>
      <c r="F137" s="8">
        <v>45814</v>
      </c>
      <c r="G137" s="4">
        <v>58.01</v>
      </c>
      <c r="H137" s="4">
        <v>56.24</v>
      </c>
      <c r="I137" s="4">
        <v>60.08</v>
      </c>
      <c r="J137" s="4">
        <v>54.64</v>
      </c>
      <c r="K137" s="9">
        <v>58.69</v>
      </c>
      <c r="L137" s="9">
        <v>58.21</v>
      </c>
      <c r="M137" s="4">
        <f t="shared" si="4"/>
        <v>7.075300000000003</v>
      </c>
      <c r="N137" s="4">
        <f t="shared" si="5"/>
        <v>2.6599436084248107</v>
      </c>
    </row>
    <row r="138" spans="1:18">
      <c r="A138" s="4" t="s">
        <v>25</v>
      </c>
      <c r="B138" s="12" t="s">
        <v>26</v>
      </c>
      <c r="C138" s="6">
        <v>5</v>
      </c>
      <c r="D138" s="7" t="s">
        <v>16</v>
      </c>
      <c r="E138" s="4">
        <v>20</v>
      </c>
      <c r="F138" s="8">
        <v>45814</v>
      </c>
      <c r="G138" s="4">
        <v>60</v>
      </c>
      <c r="H138" s="4">
        <v>65.14</v>
      </c>
      <c r="I138" s="4">
        <v>62.63</v>
      </c>
      <c r="J138" s="4">
        <v>64.39</v>
      </c>
      <c r="K138" s="4">
        <v>60.36</v>
      </c>
      <c r="L138" s="4">
        <v>61.77</v>
      </c>
      <c r="M138" s="4">
        <f t="shared" si="4"/>
        <v>9.4675000000000242</v>
      </c>
      <c r="N138" s="4">
        <f t="shared" si="5"/>
        <v>3.0769302884530916</v>
      </c>
    </row>
    <row r="139" spans="1:18">
      <c r="A139" s="4" t="s">
        <v>25</v>
      </c>
      <c r="B139" s="12" t="s">
        <v>26</v>
      </c>
      <c r="C139" s="6">
        <v>5</v>
      </c>
      <c r="D139" s="7" t="s">
        <v>16</v>
      </c>
      <c r="E139" s="4">
        <v>20</v>
      </c>
      <c r="F139" s="8">
        <v>45814</v>
      </c>
      <c r="G139" s="4">
        <v>6.93</v>
      </c>
      <c r="H139" s="4">
        <v>66.739999999999995</v>
      </c>
      <c r="I139" s="4">
        <v>10.14</v>
      </c>
      <c r="J139" s="4">
        <v>66.39</v>
      </c>
      <c r="K139" s="4">
        <v>9.0500000000000007</v>
      </c>
      <c r="L139" s="4">
        <v>8.81</v>
      </c>
      <c r="M139" s="4">
        <f t="shared" si="4"/>
        <v>10.484200000000001</v>
      </c>
      <c r="N139" s="4">
        <f t="shared" si="5"/>
        <v>3.2379314384341127</v>
      </c>
    </row>
    <row r="140" spans="1:18">
      <c r="A140" s="4" t="s">
        <v>25</v>
      </c>
      <c r="B140" s="12" t="s">
        <v>26</v>
      </c>
      <c r="C140" s="6">
        <v>5</v>
      </c>
      <c r="D140" s="7" t="s">
        <v>16</v>
      </c>
      <c r="E140" s="4">
        <v>20</v>
      </c>
      <c r="F140" s="8">
        <v>45814</v>
      </c>
      <c r="G140" s="4">
        <v>43.83</v>
      </c>
      <c r="H140" s="4">
        <v>30.79</v>
      </c>
      <c r="I140" s="4">
        <v>40.89</v>
      </c>
      <c r="J140" s="4">
        <v>29.88</v>
      </c>
      <c r="K140" s="4">
        <v>43.32</v>
      </c>
      <c r="L140" s="4">
        <v>42.73</v>
      </c>
      <c r="M140" s="4">
        <f t="shared" si="4"/>
        <v>9.8197999999999919</v>
      </c>
      <c r="N140" s="4">
        <f t="shared" si="5"/>
        <v>3.1336560117536818</v>
      </c>
    </row>
    <row r="141" spans="1:18">
      <c r="A141" s="4" t="s">
        <v>25</v>
      </c>
      <c r="B141" s="12" t="s">
        <v>26</v>
      </c>
      <c r="C141" s="6">
        <v>5</v>
      </c>
      <c r="D141" s="7" t="s">
        <v>16</v>
      </c>
      <c r="E141" s="4">
        <v>20</v>
      </c>
      <c r="F141" s="8">
        <v>45814</v>
      </c>
      <c r="G141" s="4">
        <v>63.88</v>
      </c>
      <c r="H141" s="4">
        <v>30.71</v>
      </c>
      <c r="I141" s="4">
        <v>66.66</v>
      </c>
      <c r="J141" s="4">
        <v>28.28</v>
      </c>
      <c r="K141" s="4">
        <v>64.55</v>
      </c>
      <c r="L141" s="4">
        <v>64.900000000000006</v>
      </c>
      <c r="M141" s="4">
        <f t="shared" si="4"/>
        <v>13.755799999999972</v>
      </c>
      <c r="N141" s="4">
        <f t="shared" si="5"/>
        <v>3.7088812329326442</v>
      </c>
      <c r="Q141" s="13"/>
      <c r="R141" s="13"/>
    </row>
    <row r="142" spans="1:18">
      <c r="A142" s="4" t="s">
        <v>25</v>
      </c>
      <c r="B142" s="12" t="s">
        <v>26</v>
      </c>
      <c r="C142" s="6">
        <v>5</v>
      </c>
      <c r="D142" s="7" t="s">
        <v>16</v>
      </c>
      <c r="E142" s="4">
        <v>20</v>
      </c>
      <c r="F142" s="8">
        <v>45814</v>
      </c>
      <c r="G142" s="4">
        <v>64.47</v>
      </c>
      <c r="H142" s="4">
        <v>48.02</v>
      </c>
      <c r="I142" s="4">
        <v>65.41</v>
      </c>
      <c r="J142" s="4">
        <v>45.75</v>
      </c>
      <c r="K142" s="4">
        <v>65.72</v>
      </c>
      <c r="L142" s="4">
        <v>64.98</v>
      </c>
      <c r="M142" s="4">
        <f t="shared" si="4"/>
        <v>6.5841000000000021</v>
      </c>
      <c r="N142" s="4">
        <f t="shared" si="5"/>
        <v>2.5659501164286111</v>
      </c>
    </row>
    <row r="143" spans="1:18">
      <c r="A143" s="4" t="s">
        <v>25</v>
      </c>
      <c r="B143" s="12" t="s">
        <v>26</v>
      </c>
      <c r="C143" s="6">
        <v>5</v>
      </c>
      <c r="D143" s="7" t="s">
        <v>16</v>
      </c>
      <c r="E143" s="4">
        <v>20</v>
      </c>
      <c r="F143" s="8">
        <v>45814</v>
      </c>
      <c r="G143" s="4">
        <v>95.88</v>
      </c>
      <c r="H143" s="4">
        <v>32.159999999999997</v>
      </c>
      <c r="I143" s="4">
        <v>97.88</v>
      </c>
      <c r="J143" s="4">
        <v>29.96</v>
      </c>
      <c r="K143" s="4">
        <v>96.9</v>
      </c>
      <c r="L143" s="4">
        <v>96.47</v>
      </c>
      <c r="M143" s="4">
        <f t="shared" si="4"/>
        <v>9.0248999999999882</v>
      </c>
      <c r="N143" s="4">
        <f t="shared" si="5"/>
        <v>3.0041471335472214</v>
      </c>
    </row>
    <row r="144" spans="1:18">
      <c r="A144" s="4" t="s">
        <v>25</v>
      </c>
      <c r="B144" s="12" t="s">
        <v>26</v>
      </c>
      <c r="C144" s="6">
        <v>5</v>
      </c>
      <c r="D144" s="7" t="s">
        <v>16</v>
      </c>
      <c r="E144" s="4">
        <v>20</v>
      </c>
      <c r="F144" s="8">
        <v>45814</v>
      </c>
      <c r="G144" s="4">
        <v>63.06</v>
      </c>
      <c r="H144" s="4">
        <v>121.89</v>
      </c>
      <c r="I144" s="4">
        <v>61.88</v>
      </c>
      <c r="J144" s="4">
        <v>118.87</v>
      </c>
      <c r="K144" s="4">
        <v>63.47</v>
      </c>
      <c r="L144" s="4">
        <v>63.07</v>
      </c>
      <c r="M144" s="4">
        <f t="shared" si="4"/>
        <v>10.672799999999972</v>
      </c>
      <c r="N144" s="4">
        <f t="shared" si="5"/>
        <v>3.2669251598406679</v>
      </c>
    </row>
    <row r="145" spans="1:14">
      <c r="A145" s="4" t="s">
        <v>25</v>
      </c>
      <c r="B145" s="12" t="s">
        <v>26</v>
      </c>
      <c r="C145" s="6">
        <v>5</v>
      </c>
      <c r="D145" s="7" t="s">
        <v>16</v>
      </c>
      <c r="E145" s="4">
        <v>20</v>
      </c>
      <c r="F145" s="8">
        <v>45814</v>
      </c>
      <c r="G145" s="4">
        <v>49.43</v>
      </c>
      <c r="H145" s="4">
        <v>75.48</v>
      </c>
      <c r="I145" s="4">
        <v>51.7</v>
      </c>
      <c r="J145" s="4">
        <v>74.459999999999994</v>
      </c>
      <c r="K145" s="4">
        <v>50.37</v>
      </c>
      <c r="L145" s="4">
        <v>50.6</v>
      </c>
      <c r="M145" s="4">
        <f t="shared" si="4"/>
        <v>6.2462000000000364</v>
      </c>
      <c r="N145" s="4">
        <f t="shared" si="5"/>
        <v>2.4992398844448758</v>
      </c>
    </row>
    <row r="146" spans="1:14">
      <c r="A146" s="4" t="s">
        <v>25</v>
      </c>
      <c r="B146" s="12" t="s">
        <v>26</v>
      </c>
      <c r="C146" s="6">
        <v>5</v>
      </c>
      <c r="D146" s="7" t="s">
        <v>16</v>
      </c>
      <c r="E146" s="4">
        <v>20</v>
      </c>
      <c r="F146" s="8">
        <v>45814</v>
      </c>
      <c r="G146" s="4">
        <v>100.31</v>
      </c>
      <c r="H146" s="4">
        <v>104.34</v>
      </c>
      <c r="I146" s="4">
        <v>101.48</v>
      </c>
      <c r="J146" s="4">
        <v>99.72</v>
      </c>
      <c r="K146" s="4">
        <v>100.08</v>
      </c>
      <c r="L146" s="4">
        <v>100.22</v>
      </c>
      <c r="M146" s="4">
        <f t="shared" si="4"/>
        <v>22.732900000000047</v>
      </c>
      <c r="N146" s="4">
        <f t="shared" si="5"/>
        <v>4.7679031030422641</v>
      </c>
    </row>
    <row r="147" spans="1:14">
      <c r="A147" s="4" t="s">
        <v>25</v>
      </c>
      <c r="B147" s="12" t="s">
        <v>26</v>
      </c>
      <c r="C147" s="6">
        <v>5</v>
      </c>
      <c r="D147" s="7" t="s">
        <v>16</v>
      </c>
      <c r="E147" s="4">
        <v>20</v>
      </c>
      <c r="F147" s="8">
        <v>45814</v>
      </c>
      <c r="G147" s="4">
        <v>103.01</v>
      </c>
      <c r="H147" s="4">
        <v>101.48</v>
      </c>
      <c r="I147" s="4">
        <v>105.52</v>
      </c>
      <c r="J147" s="4">
        <v>100.66</v>
      </c>
      <c r="K147" s="4">
        <v>103.39</v>
      </c>
      <c r="L147" s="4">
        <v>103.57</v>
      </c>
      <c r="M147" s="4">
        <f t="shared" si="4"/>
        <v>7.0048999999999637</v>
      </c>
      <c r="N147" s="4">
        <f t="shared" si="5"/>
        <v>2.6466771620278822</v>
      </c>
    </row>
    <row r="148" spans="1:14">
      <c r="A148" s="4" t="s">
        <v>25</v>
      </c>
      <c r="B148" s="12" t="s">
        <v>26</v>
      </c>
      <c r="C148" s="6">
        <v>5</v>
      </c>
      <c r="D148" s="7" t="s">
        <v>16</v>
      </c>
      <c r="E148" s="4">
        <v>20</v>
      </c>
      <c r="F148" s="8">
        <v>45814</v>
      </c>
      <c r="G148" s="4">
        <v>101.17</v>
      </c>
      <c r="H148" s="4">
        <v>116.88</v>
      </c>
      <c r="I148" s="4">
        <v>99.92</v>
      </c>
      <c r="J148" s="4">
        <v>116.37</v>
      </c>
      <c r="K148" s="4">
        <v>100.31</v>
      </c>
      <c r="L148" s="4">
        <v>100.5</v>
      </c>
      <c r="M148" s="4">
        <f t="shared" si="4"/>
        <v>1.8586999999999898</v>
      </c>
      <c r="N148" s="4">
        <f t="shared" si="5"/>
        <v>1.3633414832682198</v>
      </c>
    </row>
    <row r="149" spans="1:14">
      <c r="A149" s="4" t="s">
        <v>25</v>
      </c>
      <c r="B149" s="12" t="s">
        <v>26</v>
      </c>
      <c r="C149" s="6">
        <v>5</v>
      </c>
      <c r="D149" s="7" t="s">
        <v>16</v>
      </c>
      <c r="E149" s="4">
        <v>20</v>
      </c>
      <c r="F149" s="8">
        <v>45814</v>
      </c>
      <c r="G149" s="4">
        <v>85.03</v>
      </c>
      <c r="H149" s="4">
        <v>117.62</v>
      </c>
      <c r="I149" s="4">
        <v>83.7</v>
      </c>
      <c r="J149" s="4">
        <v>116.8</v>
      </c>
      <c r="K149" s="4">
        <v>84.29</v>
      </c>
      <c r="L149" s="4">
        <v>84.88</v>
      </c>
      <c r="M149" s="4">
        <f t="shared" si="4"/>
        <v>2.7893999999999948</v>
      </c>
      <c r="N149" s="4">
        <f>SQRT(M149)</f>
        <v>1.6701496938897407</v>
      </c>
    </row>
    <row r="150" spans="1:14">
      <c r="A150" s="4" t="s">
        <v>27</v>
      </c>
      <c r="B150" s="12" t="s">
        <v>26</v>
      </c>
      <c r="C150" s="6">
        <v>6</v>
      </c>
      <c r="D150" s="7" t="s">
        <v>16</v>
      </c>
      <c r="E150" s="4">
        <v>20</v>
      </c>
      <c r="F150" s="8">
        <v>45874</v>
      </c>
      <c r="G150" s="9">
        <v>16.25</v>
      </c>
      <c r="H150" s="9">
        <v>59.61</v>
      </c>
      <c r="I150" s="9">
        <v>16.53</v>
      </c>
      <c r="J150" s="9">
        <v>56.4</v>
      </c>
      <c r="K150" s="9">
        <v>16.02</v>
      </c>
      <c r="L150" s="9">
        <v>16.66</v>
      </c>
      <c r="M150" s="9">
        <f t="shared" si="4"/>
        <v>10.792100000000007</v>
      </c>
      <c r="N150" s="9">
        <f>SQRT(M150)</f>
        <v>3.2851331784267144</v>
      </c>
    </row>
    <row r="151" spans="1:14">
      <c r="A151" s="4" t="s">
        <v>27</v>
      </c>
      <c r="B151" s="12" t="s">
        <v>26</v>
      </c>
      <c r="C151" s="6">
        <v>6</v>
      </c>
      <c r="D151" s="7" t="s">
        <v>16</v>
      </c>
      <c r="E151" s="4">
        <v>20</v>
      </c>
      <c r="F151" s="8">
        <v>45874</v>
      </c>
      <c r="G151" s="9">
        <v>122.01</v>
      </c>
      <c r="H151" s="9">
        <v>40.11</v>
      </c>
      <c r="I151" s="9">
        <v>121.65</v>
      </c>
      <c r="J151" s="9">
        <v>39.21</v>
      </c>
      <c r="K151" s="9">
        <v>122.67</v>
      </c>
      <c r="L151" s="9">
        <v>121.89</v>
      </c>
      <c r="M151" s="9">
        <f t="shared" si="4"/>
        <v>1.5479999999999987</v>
      </c>
      <c r="N151" s="9">
        <f t="shared" ref="N151:N214" si="6">SQRT(M151)</f>
        <v>1.2441864811996628</v>
      </c>
    </row>
    <row r="152" spans="1:14">
      <c r="A152" s="4" t="s">
        <v>27</v>
      </c>
      <c r="B152" s="12" t="s">
        <v>26</v>
      </c>
      <c r="C152" s="6">
        <v>6</v>
      </c>
      <c r="D152" s="7" t="s">
        <v>16</v>
      </c>
      <c r="E152" s="4">
        <v>20</v>
      </c>
      <c r="F152" s="8">
        <v>45874</v>
      </c>
      <c r="G152" s="9">
        <v>128.55000000000001</v>
      </c>
      <c r="H152" s="9">
        <v>133.09</v>
      </c>
      <c r="I152" s="9">
        <v>126.71</v>
      </c>
      <c r="J152" s="9">
        <v>132.38999999999999</v>
      </c>
      <c r="K152" s="9">
        <v>128.97</v>
      </c>
      <c r="L152" s="9">
        <v>128.77000000000001</v>
      </c>
      <c r="M152" s="9">
        <f t="shared" si="4"/>
        <v>3.9156000000000843</v>
      </c>
      <c r="N152" s="9">
        <f t="shared" si="6"/>
        <v>1.9787875075409396</v>
      </c>
    </row>
    <row r="153" spans="1:14">
      <c r="A153" s="4" t="s">
        <v>27</v>
      </c>
      <c r="B153" s="12" t="s">
        <v>26</v>
      </c>
      <c r="C153" s="6">
        <v>6</v>
      </c>
      <c r="D153" s="7" t="s">
        <v>16</v>
      </c>
      <c r="E153" s="4">
        <v>20</v>
      </c>
      <c r="F153" s="8">
        <v>45874</v>
      </c>
      <c r="G153" s="9">
        <v>80.41</v>
      </c>
      <c r="H153" s="9">
        <v>113.51</v>
      </c>
      <c r="I153" s="9">
        <v>78.14</v>
      </c>
      <c r="J153" s="9">
        <v>114.76</v>
      </c>
      <c r="K153" s="9">
        <v>80.84</v>
      </c>
      <c r="L153" s="9">
        <v>80.47</v>
      </c>
      <c r="M153" s="9">
        <f t="shared" si="4"/>
        <v>6.8522999999999854</v>
      </c>
      <c r="N153" s="9">
        <f t="shared" si="6"/>
        <v>2.6176898211973061</v>
      </c>
    </row>
    <row r="154" spans="1:14">
      <c r="A154" s="4" t="s">
        <v>27</v>
      </c>
      <c r="B154" s="12" t="s">
        <v>26</v>
      </c>
      <c r="C154" s="6">
        <v>6</v>
      </c>
      <c r="D154" s="7" t="s">
        <v>16</v>
      </c>
      <c r="E154" s="4">
        <v>20</v>
      </c>
      <c r="F154" s="8">
        <v>45874</v>
      </c>
      <c r="G154" s="9">
        <v>80.25</v>
      </c>
      <c r="H154" s="9">
        <v>81.08</v>
      </c>
      <c r="I154" s="9">
        <v>82.45</v>
      </c>
      <c r="J154" s="9">
        <v>78.650000000000006</v>
      </c>
      <c r="K154" s="9">
        <v>80.489999999999995</v>
      </c>
      <c r="L154" s="9">
        <v>80.150000000000006</v>
      </c>
      <c r="M154" s="9">
        <f t="shared" si="4"/>
        <v>10.86049999999997</v>
      </c>
      <c r="N154" s="9">
        <f t="shared" si="6"/>
        <v>3.2955272719247781</v>
      </c>
    </row>
    <row r="155" spans="1:14">
      <c r="A155" s="4" t="s">
        <v>27</v>
      </c>
      <c r="B155" s="12" t="s">
        <v>26</v>
      </c>
      <c r="C155" s="6">
        <v>6</v>
      </c>
      <c r="D155" s="7" t="s">
        <v>16</v>
      </c>
      <c r="E155" s="4">
        <v>20</v>
      </c>
      <c r="F155" s="8">
        <v>45874</v>
      </c>
      <c r="G155" s="9">
        <v>35.56</v>
      </c>
      <c r="H155" s="9">
        <v>110.06</v>
      </c>
      <c r="I155" s="9">
        <v>34.31</v>
      </c>
      <c r="J155" s="9">
        <v>107.55</v>
      </c>
      <c r="K155" s="9">
        <v>34.229999999999997</v>
      </c>
      <c r="L155" s="9">
        <v>35.25</v>
      </c>
      <c r="M155" s="9">
        <f t="shared" si="4"/>
        <v>8.9030000000000324</v>
      </c>
      <c r="N155" s="9">
        <f t="shared" si="6"/>
        <v>2.9837895368138874</v>
      </c>
    </row>
    <row r="156" spans="1:14">
      <c r="A156" s="4" t="s">
        <v>27</v>
      </c>
      <c r="B156" s="12" t="s">
        <v>26</v>
      </c>
      <c r="C156" s="6">
        <v>6</v>
      </c>
      <c r="D156" s="7" t="s">
        <v>16</v>
      </c>
      <c r="E156" s="4">
        <v>20</v>
      </c>
      <c r="F156" s="8">
        <v>45874</v>
      </c>
      <c r="G156" s="9">
        <v>66.08</v>
      </c>
      <c r="H156" s="9">
        <v>72.459999999999994</v>
      </c>
      <c r="I156" s="9">
        <v>67.56</v>
      </c>
      <c r="J156" s="9">
        <v>69.91</v>
      </c>
      <c r="K156" s="9">
        <v>67.84</v>
      </c>
      <c r="L156" s="9">
        <v>66.98</v>
      </c>
      <c r="M156" s="9">
        <f t="shared" si="4"/>
        <v>9.4324999999999974</v>
      </c>
      <c r="N156" s="9">
        <f t="shared" si="6"/>
        <v>3.0712375355872421</v>
      </c>
    </row>
    <row r="157" spans="1:14">
      <c r="A157" s="4" t="s">
        <v>27</v>
      </c>
      <c r="B157" s="12" t="s">
        <v>26</v>
      </c>
      <c r="C157" s="6">
        <v>6</v>
      </c>
      <c r="D157" s="7" t="s">
        <v>16</v>
      </c>
      <c r="E157" s="4">
        <v>20</v>
      </c>
      <c r="F157" s="8">
        <v>45874</v>
      </c>
      <c r="G157" s="9">
        <v>28.36</v>
      </c>
      <c r="H157" s="9">
        <v>74.89</v>
      </c>
      <c r="I157" s="9">
        <v>30.79</v>
      </c>
      <c r="J157" s="9">
        <v>73.56</v>
      </c>
      <c r="K157" s="9">
        <v>30.12</v>
      </c>
      <c r="L157" s="9">
        <v>29.61</v>
      </c>
      <c r="M157" s="9">
        <f t="shared" si="4"/>
        <v>7.933899999999996</v>
      </c>
      <c r="N157" s="9">
        <f t="shared" si="6"/>
        <v>2.8167179482511195</v>
      </c>
    </row>
    <row r="158" spans="1:14">
      <c r="A158" s="4" t="s">
        <v>27</v>
      </c>
      <c r="B158" s="12" t="s">
        <v>26</v>
      </c>
      <c r="C158" s="6">
        <v>6</v>
      </c>
      <c r="D158" s="7" t="s">
        <v>16</v>
      </c>
      <c r="E158" s="4">
        <v>20</v>
      </c>
      <c r="F158" s="8">
        <v>45874</v>
      </c>
      <c r="G158" s="9">
        <v>29.45</v>
      </c>
      <c r="H158" s="9">
        <v>119.81</v>
      </c>
      <c r="I158" s="9">
        <v>31.06</v>
      </c>
      <c r="J158" s="9">
        <v>118.8</v>
      </c>
      <c r="K158" s="9">
        <v>29.22</v>
      </c>
      <c r="L158" s="9">
        <v>29.17</v>
      </c>
      <c r="M158" s="9">
        <f t="shared" si="4"/>
        <v>3.614700000000008</v>
      </c>
      <c r="N158" s="9">
        <f t="shared" si="6"/>
        <v>1.9012364397938537</v>
      </c>
    </row>
    <row r="159" spans="1:14">
      <c r="A159" s="4" t="s">
        <v>27</v>
      </c>
      <c r="B159" s="12" t="s">
        <v>26</v>
      </c>
      <c r="C159" s="6">
        <v>6</v>
      </c>
      <c r="D159" s="7" t="s">
        <v>16</v>
      </c>
      <c r="E159" s="4">
        <v>20</v>
      </c>
      <c r="F159" s="8">
        <v>45874</v>
      </c>
      <c r="G159" s="9">
        <v>28.36</v>
      </c>
      <c r="H159" s="9">
        <v>132.15</v>
      </c>
      <c r="I159" s="9">
        <v>32.229999999999997</v>
      </c>
      <c r="J159" s="9">
        <v>132.07</v>
      </c>
      <c r="K159" s="9">
        <v>28.33</v>
      </c>
      <c r="L159" s="9">
        <v>28.48</v>
      </c>
      <c r="M159" s="9">
        <f t="shared" si="4"/>
        <v>15.005799999999985</v>
      </c>
      <c r="N159" s="9">
        <f t="shared" si="6"/>
        <v>3.8737320506199167</v>
      </c>
    </row>
    <row r="160" spans="1:14">
      <c r="A160" s="4" t="s">
        <v>27</v>
      </c>
      <c r="B160" s="12" t="s">
        <v>26</v>
      </c>
      <c r="C160" s="6">
        <v>6</v>
      </c>
      <c r="D160" s="7" t="s">
        <v>16</v>
      </c>
      <c r="E160" s="4">
        <v>20</v>
      </c>
      <c r="F160" s="8">
        <v>45874</v>
      </c>
      <c r="G160" s="9">
        <v>58.52</v>
      </c>
      <c r="H160" s="9">
        <v>80.25</v>
      </c>
      <c r="I160" s="9">
        <v>56.83</v>
      </c>
      <c r="J160" s="9">
        <v>80.760000000000005</v>
      </c>
      <c r="K160" s="9">
        <v>28.82</v>
      </c>
      <c r="L160" s="9">
        <v>28.86</v>
      </c>
      <c r="M160" s="9">
        <f t="shared" si="4"/>
        <v>3.1178000000000217</v>
      </c>
      <c r="N160" s="9">
        <f t="shared" si="6"/>
        <v>1.7657293110780095</v>
      </c>
    </row>
    <row r="161" spans="1:14">
      <c r="A161" s="4" t="s">
        <v>27</v>
      </c>
      <c r="B161" s="12" t="s">
        <v>26</v>
      </c>
      <c r="C161" s="6">
        <v>6</v>
      </c>
      <c r="D161" s="7" t="s">
        <v>16</v>
      </c>
      <c r="E161" s="4">
        <v>20</v>
      </c>
      <c r="F161" s="8">
        <v>45874</v>
      </c>
      <c r="G161" s="9">
        <v>16.61</v>
      </c>
      <c r="H161" s="9">
        <v>58.12</v>
      </c>
      <c r="I161" s="9">
        <v>18.29</v>
      </c>
      <c r="J161" s="9">
        <v>57.81</v>
      </c>
      <c r="K161" s="9">
        <v>17.39</v>
      </c>
      <c r="L161" s="9">
        <v>17.63</v>
      </c>
      <c r="M161" s="9">
        <f t="shared" si="4"/>
        <v>2.9760999999999957</v>
      </c>
      <c r="N161" s="9">
        <f t="shared" si="6"/>
        <v>1.7251376756653354</v>
      </c>
    </row>
    <row r="162" spans="1:14">
      <c r="A162" s="4" t="s">
        <v>27</v>
      </c>
      <c r="B162" s="12" t="s">
        <v>26</v>
      </c>
      <c r="C162" s="6">
        <v>6</v>
      </c>
      <c r="D162" s="7" t="s">
        <v>16</v>
      </c>
      <c r="E162" s="4">
        <v>20</v>
      </c>
      <c r="F162" s="8">
        <v>45874</v>
      </c>
      <c r="G162" s="9">
        <v>48.96</v>
      </c>
      <c r="H162" s="9">
        <v>48.69</v>
      </c>
      <c r="I162" s="9">
        <v>50.57</v>
      </c>
      <c r="J162" s="9">
        <v>46.06</v>
      </c>
      <c r="K162" s="9">
        <v>48.09</v>
      </c>
      <c r="L162" s="9">
        <v>48.48</v>
      </c>
      <c r="M162" s="9">
        <f t="shared" si="4"/>
        <v>9.6610999999999692</v>
      </c>
      <c r="N162" s="9">
        <f t="shared" si="6"/>
        <v>3.108231008145947</v>
      </c>
    </row>
    <row r="163" spans="1:14">
      <c r="A163" s="4" t="s">
        <v>27</v>
      </c>
      <c r="B163" s="12" t="s">
        <v>26</v>
      </c>
      <c r="C163" s="6">
        <v>6</v>
      </c>
      <c r="D163" s="7" t="s">
        <v>16</v>
      </c>
      <c r="E163" s="4">
        <v>20</v>
      </c>
      <c r="F163" s="8">
        <v>45874</v>
      </c>
      <c r="G163" s="9">
        <v>45.9</v>
      </c>
      <c r="H163" s="9">
        <v>21.35</v>
      </c>
      <c r="I163" s="9">
        <v>45.9</v>
      </c>
      <c r="J163" s="9">
        <v>17.7</v>
      </c>
      <c r="K163" s="9">
        <v>45.13</v>
      </c>
      <c r="L163" s="9">
        <v>45.45</v>
      </c>
      <c r="M163" s="9">
        <f t="shared" si="4"/>
        <v>13.424900000000015</v>
      </c>
      <c r="N163" s="9">
        <f t="shared" si="6"/>
        <v>3.6640005458514899</v>
      </c>
    </row>
    <row r="164" spans="1:14">
      <c r="A164" s="4" t="s">
        <v>27</v>
      </c>
      <c r="B164" s="12" t="s">
        <v>26</v>
      </c>
      <c r="C164" s="6">
        <v>6</v>
      </c>
      <c r="D164" s="7" t="s">
        <v>16</v>
      </c>
      <c r="E164" s="4">
        <v>20</v>
      </c>
      <c r="F164" s="8">
        <v>45874</v>
      </c>
      <c r="G164" s="9">
        <v>115.66</v>
      </c>
      <c r="H164" s="9">
        <v>47.98</v>
      </c>
      <c r="I164" s="9">
        <v>115.98</v>
      </c>
      <c r="J164" s="9">
        <v>45</v>
      </c>
      <c r="K164" s="9">
        <v>115.89</v>
      </c>
      <c r="L164" s="9">
        <v>115.11</v>
      </c>
      <c r="M164" s="9">
        <f t="shared" si="4"/>
        <v>9.5911999999999882</v>
      </c>
      <c r="N164" s="9">
        <f t="shared" si="6"/>
        <v>3.0969662574848935</v>
      </c>
    </row>
    <row r="165" spans="1:14">
      <c r="A165" s="9" t="s">
        <v>28</v>
      </c>
      <c r="B165" s="12" t="s">
        <v>26</v>
      </c>
      <c r="C165" s="14">
        <v>7</v>
      </c>
      <c r="D165" s="15" t="s">
        <v>16</v>
      </c>
      <c r="E165" s="4">
        <v>20</v>
      </c>
      <c r="F165" s="8">
        <v>45873</v>
      </c>
      <c r="G165" s="9">
        <v>72.77</v>
      </c>
      <c r="H165" s="9">
        <v>8.19</v>
      </c>
      <c r="I165" s="9">
        <v>69.91</v>
      </c>
      <c r="J165" s="9">
        <v>9.6</v>
      </c>
      <c r="K165" s="9">
        <v>72.099999999999994</v>
      </c>
      <c r="L165" s="9">
        <v>72.650000000000006</v>
      </c>
      <c r="M165" s="9">
        <f t="shared" si="4"/>
        <v>10.470200000000011</v>
      </c>
      <c r="N165" s="9">
        <f t="shared" si="6"/>
        <v>3.2357688421764634</v>
      </c>
    </row>
    <row r="166" spans="1:14">
      <c r="A166" s="9" t="s">
        <v>28</v>
      </c>
      <c r="B166" s="12" t="s">
        <v>26</v>
      </c>
      <c r="C166" s="14">
        <v>7</v>
      </c>
      <c r="D166" s="15" t="s">
        <v>16</v>
      </c>
      <c r="E166" s="4">
        <v>20</v>
      </c>
      <c r="F166" s="8">
        <v>45873</v>
      </c>
      <c r="G166" s="9">
        <v>31.88</v>
      </c>
      <c r="H166" s="9">
        <v>42.42</v>
      </c>
      <c r="I166" s="9">
        <v>30.51</v>
      </c>
      <c r="J166" s="9">
        <v>40.5</v>
      </c>
      <c r="K166" s="9">
        <v>31.55</v>
      </c>
      <c r="L166" s="9">
        <v>31.31</v>
      </c>
      <c r="M166" s="9">
        <f t="shared" si="4"/>
        <v>5.6209000000000007</v>
      </c>
      <c r="N166" s="9">
        <f t="shared" si="6"/>
        <v>2.3708437316702256</v>
      </c>
    </row>
    <row r="167" spans="1:14">
      <c r="A167" s="9" t="s">
        <v>28</v>
      </c>
      <c r="B167" s="12" t="s">
        <v>26</v>
      </c>
      <c r="C167" s="14">
        <v>7</v>
      </c>
      <c r="D167" s="15" t="s">
        <v>16</v>
      </c>
      <c r="E167" s="4">
        <v>20</v>
      </c>
      <c r="F167" s="8">
        <v>45873</v>
      </c>
      <c r="G167" s="9">
        <v>32.86</v>
      </c>
      <c r="H167" s="9">
        <v>44.46</v>
      </c>
      <c r="I167" s="9">
        <v>33.799999999999997</v>
      </c>
      <c r="J167" s="9">
        <v>43.01</v>
      </c>
      <c r="K167" s="9">
        <v>34</v>
      </c>
      <c r="L167" s="9">
        <v>33.1</v>
      </c>
      <c r="M167" s="9">
        <f t="shared" si="4"/>
        <v>3.7961000000000014</v>
      </c>
      <c r="N167" s="9">
        <f t="shared" si="6"/>
        <v>1.9483582832733823</v>
      </c>
    </row>
    <row r="168" spans="1:14">
      <c r="A168" s="9" t="s">
        <v>28</v>
      </c>
      <c r="B168" s="12" t="s">
        <v>26</v>
      </c>
      <c r="C168" s="14">
        <v>7</v>
      </c>
      <c r="D168" s="15" t="s">
        <v>16</v>
      </c>
      <c r="E168" s="4">
        <v>20</v>
      </c>
      <c r="F168" s="8">
        <v>45873</v>
      </c>
      <c r="G168" s="9">
        <v>41.4</v>
      </c>
      <c r="H168" s="9">
        <v>42.73</v>
      </c>
      <c r="I168" s="9">
        <v>39.950000000000003</v>
      </c>
      <c r="J168" s="9">
        <v>43.32</v>
      </c>
      <c r="K168" s="9">
        <v>40.659999999999997</v>
      </c>
      <c r="L168" s="9">
        <v>39.76</v>
      </c>
      <c r="M168" s="9">
        <f t="shared" si="4"/>
        <v>3.2605999999999891</v>
      </c>
      <c r="N168" s="9">
        <f t="shared" si="6"/>
        <v>1.8057131555150139</v>
      </c>
    </row>
    <row r="169" spans="1:14">
      <c r="A169" s="9" t="s">
        <v>28</v>
      </c>
      <c r="B169" s="12" t="s">
        <v>26</v>
      </c>
      <c r="C169" s="14">
        <v>7</v>
      </c>
      <c r="D169" s="15" t="s">
        <v>16</v>
      </c>
      <c r="E169" s="4">
        <v>20</v>
      </c>
      <c r="F169" s="8">
        <v>45873</v>
      </c>
      <c r="G169" s="9">
        <v>45.63</v>
      </c>
      <c r="H169" s="9">
        <v>66</v>
      </c>
      <c r="I169" s="9">
        <v>45.98</v>
      </c>
      <c r="J169" s="9">
        <v>63.84</v>
      </c>
      <c r="K169" s="9">
        <v>45.47</v>
      </c>
      <c r="L169" s="9">
        <v>45.2</v>
      </c>
      <c r="M169" s="9">
        <f t="shared" si="4"/>
        <v>4.8609999999999793</v>
      </c>
      <c r="N169" s="9">
        <f t="shared" si="6"/>
        <v>2.2047675614449656</v>
      </c>
    </row>
    <row r="170" spans="1:14">
      <c r="A170" s="9" t="s">
        <v>28</v>
      </c>
      <c r="B170" s="12" t="s">
        <v>26</v>
      </c>
      <c r="C170" s="14">
        <v>7</v>
      </c>
      <c r="D170" s="15" t="s">
        <v>16</v>
      </c>
      <c r="E170" s="4">
        <v>20</v>
      </c>
      <c r="F170" s="8">
        <v>45873</v>
      </c>
      <c r="G170" s="9">
        <v>47.16</v>
      </c>
      <c r="H170" s="9">
        <v>60.2</v>
      </c>
      <c r="I170" s="9">
        <v>43.95</v>
      </c>
      <c r="J170" s="9">
        <v>59.26</v>
      </c>
      <c r="K170" s="9">
        <v>45.08</v>
      </c>
      <c r="L170" s="9">
        <v>45.47</v>
      </c>
      <c r="M170" s="9">
        <f t="shared" si="4"/>
        <v>11.339799999999968</v>
      </c>
      <c r="N170" s="9">
        <f t="shared" si="6"/>
        <v>3.3674619522720621</v>
      </c>
    </row>
    <row r="171" spans="1:14">
      <c r="A171" s="9" t="s">
        <v>28</v>
      </c>
      <c r="B171" s="12" t="s">
        <v>26</v>
      </c>
      <c r="C171" s="14">
        <v>7</v>
      </c>
      <c r="D171" s="15" t="s">
        <v>16</v>
      </c>
      <c r="E171" s="4">
        <v>20</v>
      </c>
      <c r="F171" s="8">
        <v>45873</v>
      </c>
      <c r="G171" s="9">
        <v>29.73</v>
      </c>
      <c r="H171" s="9">
        <v>36.78</v>
      </c>
      <c r="I171" s="9">
        <v>32.94</v>
      </c>
      <c r="J171" s="9">
        <v>37.29</v>
      </c>
      <c r="K171" s="9">
        <v>29.1</v>
      </c>
      <c r="L171" s="9">
        <v>29.85</v>
      </c>
      <c r="M171" s="9">
        <f t="shared" si="4"/>
        <v>11.12669999999998</v>
      </c>
      <c r="N171" s="9">
        <f t="shared" si="6"/>
        <v>3.3356708470710927</v>
      </c>
    </row>
    <row r="172" spans="1:14">
      <c r="A172" s="9" t="s">
        <v>28</v>
      </c>
      <c r="B172" s="12" t="s">
        <v>26</v>
      </c>
      <c r="C172" s="14">
        <v>7</v>
      </c>
      <c r="D172" s="15" t="s">
        <v>16</v>
      </c>
      <c r="E172" s="4">
        <v>20</v>
      </c>
      <c r="F172" s="8">
        <v>45873</v>
      </c>
      <c r="G172" s="9">
        <v>39.83</v>
      </c>
      <c r="H172" s="9">
        <v>63.61</v>
      </c>
      <c r="I172" s="9">
        <v>36.86</v>
      </c>
      <c r="J172" s="9">
        <v>64.39</v>
      </c>
      <c r="K172" s="9">
        <v>39.9</v>
      </c>
      <c r="L172" s="9">
        <v>39.159999999999997</v>
      </c>
      <c r="M172" s="9">
        <f t="shared" si="4"/>
        <v>9.976899999999997</v>
      </c>
      <c r="N172" s="9">
        <f t="shared" si="6"/>
        <v>3.1586231177524167</v>
      </c>
    </row>
    <row r="173" spans="1:14">
      <c r="A173" s="9" t="s">
        <v>28</v>
      </c>
      <c r="B173" s="12" t="s">
        <v>26</v>
      </c>
      <c r="C173" s="14">
        <v>7</v>
      </c>
      <c r="D173" s="15" t="s">
        <v>16</v>
      </c>
      <c r="E173" s="4">
        <v>20</v>
      </c>
      <c r="F173" s="8">
        <v>45873</v>
      </c>
      <c r="G173" s="9">
        <v>42.34</v>
      </c>
      <c r="H173" s="9">
        <v>57.38</v>
      </c>
      <c r="I173" s="9">
        <v>42.18</v>
      </c>
      <c r="J173" s="9">
        <v>54.76</v>
      </c>
      <c r="K173" s="9">
        <v>42.68</v>
      </c>
      <c r="L173" s="9">
        <v>42.18</v>
      </c>
      <c r="M173" s="9">
        <f t="shared" si="4"/>
        <v>7.1400000000000254</v>
      </c>
      <c r="N173" s="9">
        <f t="shared" si="6"/>
        <v>2.6720778431774823</v>
      </c>
    </row>
    <row r="174" spans="1:14">
      <c r="A174" s="9" t="s">
        <v>28</v>
      </c>
      <c r="B174" s="12" t="s">
        <v>26</v>
      </c>
      <c r="C174" s="14">
        <v>7</v>
      </c>
      <c r="D174" s="15" t="s">
        <v>16</v>
      </c>
      <c r="E174" s="4">
        <v>20</v>
      </c>
      <c r="F174" s="8">
        <v>45873</v>
      </c>
      <c r="G174" s="9">
        <v>48.72</v>
      </c>
      <c r="H174" s="9">
        <v>48.06</v>
      </c>
      <c r="I174" s="9">
        <v>46.92</v>
      </c>
      <c r="J174" s="9">
        <v>46.3</v>
      </c>
      <c r="K174" s="9">
        <v>48.63</v>
      </c>
      <c r="L174" s="9">
        <v>48.23</v>
      </c>
      <c r="M174" s="9">
        <f t="shared" si="4"/>
        <v>6.4976000000000118</v>
      </c>
      <c r="N174" s="9">
        <f t="shared" si="6"/>
        <v>2.5490390346167735</v>
      </c>
    </row>
    <row r="175" spans="1:14">
      <c r="A175" s="9" t="s">
        <v>28</v>
      </c>
      <c r="B175" s="12" t="s">
        <v>26</v>
      </c>
      <c r="C175" s="14">
        <v>7</v>
      </c>
      <c r="D175" s="15" t="s">
        <v>16</v>
      </c>
      <c r="E175" s="4">
        <v>20</v>
      </c>
      <c r="F175" s="8">
        <v>45873</v>
      </c>
      <c r="G175" s="9">
        <v>46.53</v>
      </c>
      <c r="H175" s="9">
        <v>38.97</v>
      </c>
      <c r="I175" s="9">
        <v>44.1</v>
      </c>
      <c r="J175" s="9">
        <v>36.86</v>
      </c>
      <c r="K175" s="9">
        <v>46.1</v>
      </c>
      <c r="L175" s="9">
        <v>46.21</v>
      </c>
      <c r="M175" s="9">
        <f t="shared" si="4"/>
        <v>10.369099999999996</v>
      </c>
      <c r="N175" s="9">
        <f t="shared" si="6"/>
        <v>3.2201086938176475</v>
      </c>
    </row>
    <row r="176" spans="1:14">
      <c r="A176" s="9" t="s">
        <v>28</v>
      </c>
      <c r="B176" s="12" t="s">
        <v>26</v>
      </c>
      <c r="C176" s="14">
        <v>7</v>
      </c>
      <c r="D176" s="15" t="s">
        <v>16</v>
      </c>
      <c r="E176" s="4">
        <v>20</v>
      </c>
      <c r="F176" s="8">
        <v>45873</v>
      </c>
      <c r="G176" s="9">
        <v>31.18</v>
      </c>
      <c r="H176" s="9">
        <v>29.53</v>
      </c>
      <c r="I176" s="9">
        <v>32.86</v>
      </c>
      <c r="J176" s="9">
        <v>31.8</v>
      </c>
      <c r="K176" s="9">
        <v>32.549999999999997</v>
      </c>
      <c r="L176" s="9">
        <v>31.65</v>
      </c>
      <c r="M176" s="9">
        <f t="shared" si="4"/>
        <v>8.7852999999999941</v>
      </c>
      <c r="N176" s="9">
        <f t="shared" si="6"/>
        <v>2.9640006747637551</v>
      </c>
    </row>
    <row r="177" spans="1:14">
      <c r="A177" s="9" t="s">
        <v>28</v>
      </c>
      <c r="B177" s="12" t="s">
        <v>26</v>
      </c>
      <c r="C177" s="14">
        <v>7</v>
      </c>
      <c r="D177" s="15" t="s">
        <v>16</v>
      </c>
      <c r="E177" s="4">
        <v>20</v>
      </c>
      <c r="F177" s="8">
        <v>45873</v>
      </c>
      <c r="G177" s="9">
        <v>44.1</v>
      </c>
      <c r="H177" s="9">
        <v>64</v>
      </c>
      <c r="I177" s="9">
        <v>44.1</v>
      </c>
      <c r="J177" s="9">
        <v>61.18</v>
      </c>
      <c r="K177" s="9">
        <v>44.79</v>
      </c>
      <c r="L177" s="9">
        <v>44.2</v>
      </c>
      <c r="M177" s="9">
        <f t="shared" si="4"/>
        <v>8.3004999999999978</v>
      </c>
      <c r="N177" s="9">
        <f t="shared" si="6"/>
        <v>2.8810588331375668</v>
      </c>
    </row>
    <row r="178" spans="1:14">
      <c r="A178" s="9" t="s">
        <v>28</v>
      </c>
      <c r="B178" s="12" t="s">
        <v>26</v>
      </c>
      <c r="C178" s="14">
        <v>7</v>
      </c>
      <c r="D178" s="15" t="s">
        <v>16</v>
      </c>
      <c r="E178" s="4">
        <v>20</v>
      </c>
      <c r="F178" s="8">
        <v>45873</v>
      </c>
      <c r="G178" s="9">
        <v>46.69</v>
      </c>
      <c r="H178" s="9">
        <v>28.83</v>
      </c>
      <c r="I178" s="9">
        <v>45.79</v>
      </c>
      <c r="J178" s="9">
        <v>26.67</v>
      </c>
      <c r="K178" s="9">
        <v>45.55</v>
      </c>
      <c r="L178" s="9">
        <v>46.22</v>
      </c>
      <c r="M178" s="9">
        <f t="shared" si="4"/>
        <v>5.9244999999999841</v>
      </c>
      <c r="N178" s="9">
        <f t="shared" si="6"/>
        <v>2.434029580756977</v>
      </c>
    </row>
    <row r="179" spans="1:14">
      <c r="A179" s="9" t="s">
        <v>28</v>
      </c>
      <c r="B179" s="12" t="s">
        <v>26</v>
      </c>
      <c r="C179" s="14">
        <v>7</v>
      </c>
      <c r="D179" s="15" t="s">
        <v>16</v>
      </c>
      <c r="E179" s="4">
        <v>20</v>
      </c>
      <c r="F179" s="8">
        <v>45873</v>
      </c>
      <c r="G179" s="9">
        <v>44.38</v>
      </c>
      <c r="H179" s="9">
        <v>63.92</v>
      </c>
      <c r="I179" s="9">
        <v>44.18</v>
      </c>
      <c r="J179" s="9">
        <v>61.41</v>
      </c>
      <c r="K179" s="9">
        <v>44.65</v>
      </c>
      <c r="L179" s="9">
        <v>44.19</v>
      </c>
      <c r="M179" s="9">
        <f t="shared" si="4"/>
        <v>6.5517000000000269</v>
      </c>
      <c r="N179" s="9">
        <f t="shared" si="6"/>
        <v>2.5596288793495097</v>
      </c>
    </row>
    <row r="180" spans="1:14">
      <c r="A180" s="9" t="s">
        <v>28</v>
      </c>
      <c r="B180" s="12" t="s">
        <v>26</v>
      </c>
      <c r="C180" s="14">
        <v>7</v>
      </c>
      <c r="D180" s="15" t="s">
        <v>16</v>
      </c>
      <c r="E180" s="4">
        <v>20</v>
      </c>
      <c r="F180" s="8">
        <v>45873</v>
      </c>
      <c r="G180" s="9">
        <v>33.18</v>
      </c>
      <c r="H180" s="9">
        <v>23.77</v>
      </c>
      <c r="I180" s="9">
        <v>36.15</v>
      </c>
      <c r="J180" s="9">
        <v>22.13</v>
      </c>
      <c r="K180" s="9">
        <v>33.11</v>
      </c>
      <c r="L180" s="9">
        <v>33.11</v>
      </c>
      <c r="M180" s="9">
        <f t="shared" si="4"/>
        <v>11.510499999999995</v>
      </c>
      <c r="N180" s="9">
        <f t="shared" si="6"/>
        <v>3.3927127788835878</v>
      </c>
    </row>
    <row r="181" spans="1:14">
      <c r="A181" s="9" t="s">
        <v>28</v>
      </c>
      <c r="B181" s="12" t="s">
        <v>26</v>
      </c>
      <c r="C181" s="14">
        <v>7</v>
      </c>
      <c r="D181" s="15" t="s">
        <v>16</v>
      </c>
      <c r="E181" s="4">
        <v>20</v>
      </c>
      <c r="F181" s="8">
        <v>45873</v>
      </c>
      <c r="G181" s="9">
        <v>40.18</v>
      </c>
      <c r="H181" s="9">
        <v>33.409999999999997</v>
      </c>
      <c r="I181" s="9">
        <v>40.89</v>
      </c>
      <c r="J181" s="9">
        <v>31.18</v>
      </c>
      <c r="K181" s="9">
        <v>40.54</v>
      </c>
      <c r="L181" s="9">
        <v>40.159999999999997</v>
      </c>
      <c r="M181" s="9">
        <f t="shared" si="4"/>
        <v>5.6213999999999889</v>
      </c>
      <c r="N181" s="9">
        <f t="shared" si="6"/>
        <v>2.370949177017506</v>
      </c>
    </row>
    <row r="182" spans="1:14">
      <c r="A182" s="9" t="s">
        <v>28</v>
      </c>
      <c r="B182" s="12" t="s">
        <v>26</v>
      </c>
      <c r="C182" s="14">
        <v>7</v>
      </c>
      <c r="D182" s="15" t="s">
        <v>16</v>
      </c>
      <c r="E182" s="4">
        <v>20</v>
      </c>
      <c r="F182" s="8">
        <v>45873</v>
      </c>
      <c r="G182" s="9">
        <v>28.36</v>
      </c>
      <c r="H182" s="9">
        <v>57.89</v>
      </c>
      <c r="I182" s="9">
        <v>31.26</v>
      </c>
      <c r="J182" s="9">
        <v>59.1</v>
      </c>
      <c r="K182" s="9">
        <v>28.98</v>
      </c>
      <c r="L182" s="9">
        <v>28.84</v>
      </c>
      <c r="M182" s="9">
        <f t="shared" si="4"/>
        <v>9.893700000000015</v>
      </c>
      <c r="N182" s="9">
        <f t="shared" si="6"/>
        <v>3.1454252494694601</v>
      </c>
    </row>
    <row r="183" spans="1:14">
      <c r="A183" s="9" t="s">
        <v>28</v>
      </c>
      <c r="B183" s="12" t="s">
        <v>26</v>
      </c>
      <c r="C183" s="14">
        <v>7</v>
      </c>
      <c r="D183" s="15" t="s">
        <v>16</v>
      </c>
      <c r="E183" s="4">
        <v>20</v>
      </c>
      <c r="F183" s="8">
        <v>45873</v>
      </c>
      <c r="G183" s="9">
        <v>76.099999999999994</v>
      </c>
      <c r="H183" s="9">
        <v>10.61</v>
      </c>
      <c r="I183" s="9">
        <v>74.260000000000005</v>
      </c>
      <c r="J183" s="9">
        <v>11.36</v>
      </c>
      <c r="K183" s="9">
        <v>73.599999999999994</v>
      </c>
      <c r="L183" s="9">
        <v>74.260000000000005</v>
      </c>
      <c r="M183" s="9">
        <f t="shared" si="4"/>
        <v>4.3836999999999744</v>
      </c>
      <c r="N183" s="9">
        <f t="shared" si="6"/>
        <v>2.0937287312352511</v>
      </c>
    </row>
    <row r="184" spans="1:14">
      <c r="A184" s="4" t="s">
        <v>29</v>
      </c>
      <c r="B184" s="12" t="s">
        <v>26</v>
      </c>
      <c r="C184" s="6">
        <v>8</v>
      </c>
      <c r="D184" s="15" t="s">
        <v>16</v>
      </c>
      <c r="E184" s="4">
        <v>20</v>
      </c>
      <c r="F184" s="8">
        <v>45849</v>
      </c>
      <c r="G184" s="9">
        <v>43.38</v>
      </c>
      <c r="H184" s="9">
        <v>39.36</v>
      </c>
      <c r="I184" s="9">
        <v>40.26</v>
      </c>
      <c r="J184" s="9">
        <v>39.049999999999997</v>
      </c>
      <c r="K184" s="9">
        <v>43.98</v>
      </c>
      <c r="L184" s="9">
        <v>43.19</v>
      </c>
      <c r="M184" s="9">
        <f t="shared" si="4"/>
        <v>10.454600000000029</v>
      </c>
      <c r="N184" s="9">
        <f t="shared" si="6"/>
        <v>3.2333573882266755</v>
      </c>
    </row>
    <row r="185" spans="1:14">
      <c r="A185" s="4" t="s">
        <v>29</v>
      </c>
      <c r="B185" s="12" t="s">
        <v>26</v>
      </c>
      <c r="C185" s="6">
        <v>8</v>
      </c>
      <c r="D185" s="15" t="s">
        <v>16</v>
      </c>
      <c r="E185" s="4">
        <v>20</v>
      </c>
      <c r="F185" s="8">
        <v>45849</v>
      </c>
      <c r="G185" s="9">
        <v>27.38</v>
      </c>
      <c r="H185" s="9">
        <v>50.96</v>
      </c>
      <c r="I185" s="9">
        <v>25.77</v>
      </c>
      <c r="J185" s="9">
        <v>49.04</v>
      </c>
      <c r="K185" s="9">
        <v>27.62</v>
      </c>
      <c r="L185" s="9">
        <v>27.76</v>
      </c>
      <c r="M185" s="9">
        <f t="shared" si="4"/>
        <v>6.2981000000000051</v>
      </c>
      <c r="N185" s="9">
        <f t="shared" si="6"/>
        <v>2.5096015620014276</v>
      </c>
    </row>
    <row r="186" spans="1:14">
      <c r="A186" s="4" t="s">
        <v>29</v>
      </c>
      <c r="B186" s="12" t="s">
        <v>26</v>
      </c>
      <c r="C186" s="6">
        <v>8</v>
      </c>
      <c r="D186" s="15" t="s">
        <v>16</v>
      </c>
      <c r="E186" s="4">
        <v>20</v>
      </c>
      <c r="F186" s="8">
        <v>45849</v>
      </c>
      <c r="G186" s="9">
        <v>24.87</v>
      </c>
      <c r="H186" s="9">
        <v>42.93</v>
      </c>
      <c r="I186" s="9">
        <v>22.72</v>
      </c>
      <c r="J186" s="9">
        <v>42.26</v>
      </c>
      <c r="K186" s="9">
        <v>24.9</v>
      </c>
      <c r="L186" s="9">
        <v>24.62</v>
      </c>
      <c r="M186" s="9">
        <f t="shared" si="4"/>
        <v>5.1498000000000097</v>
      </c>
      <c r="N186" s="9">
        <f t="shared" si="6"/>
        <v>2.269317077889295</v>
      </c>
    </row>
    <row r="187" spans="1:14">
      <c r="A187" s="4" t="s">
        <v>29</v>
      </c>
      <c r="B187" s="12" t="s">
        <v>26</v>
      </c>
      <c r="C187" s="6">
        <v>8</v>
      </c>
      <c r="D187" s="15" t="s">
        <v>16</v>
      </c>
      <c r="E187" s="4">
        <v>20</v>
      </c>
      <c r="F187" s="8">
        <v>45849</v>
      </c>
      <c r="G187" s="9">
        <v>18.600000000000001</v>
      </c>
      <c r="H187" s="9">
        <v>41.13</v>
      </c>
      <c r="I187" s="9">
        <v>16.22</v>
      </c>
      <c r="J187" s="9">
        <v>42.65</v>
      </c>
      <c r="K187" s="9">
        <v>18.79</v>
      </c>
      <c r="L187" s="9">
        <v>18.36</v>
      </c>
      <c r="M187" s="9">
        <f t="shared" si="4"/>
        <v>8.1596999999999991</v>
      </c>
      <c r="N187" s="9">
        <f t="shared" si="6"/>
        <v>2.8565188604313465</v>
      </c>
    </row>
    <row r="188" spans="1:14">
      <c r="A188" s="4" t="s">
        <v>29</v>
      </c>
      <c r="B188" s="12" t="s">
        <v>26</v>
      </c>
      <c r="C188" s="6">
        <v>8</v>
      </c>
      <c r="D188" s="15" t="s">
        <v>16</v>
      </c>
      <c r="E188" s="4">
        <v>20</v>
      </c>
      <c r="F188" s="8">
        <v>45849</v>
      </c>
      <c r="G188" s="9">
        <v>8.89</v>
      </c>
      <c r="H188" s="9">
        <v>41.4</v>
      </c>
      <c r="I188" s="9">
        <v>7.91</v>
      </c>
      <c r="J188" s="9">
        <v>44.26</v>
      </c>
      <c r="K188" s="9">
        <v>8.91</v>
      </c>
      <c r="L188" s="9">
        <v>8.8800000000000008</v>
      </c>
      <c r="M188" s="9">
        <f t="shared" si="4"/>
        <v>9.1408999999999967</v>
      </c>
      <c r="N188" s="9">
        <f t="shared" si="6"/>
        <v>3.0233921346725761</v>
      </c>
    </row>
    <row r="189" spans="1:14">
      <c r="A189" s="4" t="s">
        <v>29</v>
      </c>
      <c r="B189" s="12" t="s">
        <v>26</v>
      </c>
      <c r="C189" s="6">
        <v>8</v>
      </c>
      <c r="D189" s="15" t="s">
        <v>16</v>
      </c>
      <c r="E189" s="4">
        <v>20</v>
      </c>
      <c r="F189" s="8">
        <v>45849</v>
      </c>
      <c r="G189" s="9">
        <v>14.34</v>
      </c>
      <c r="H189" s="9">
        <v>48.69</v>
      </c>
      <c r="I189" s="9">
        <v>12.89</v>
      </c>
      <c r="J189" s="9">
        <v>47.16</v>
      </c>
      <c r="K189" s="9">
        <v>14.44</v>
      </c>
      <c r="L189" s="9">
        <v>14.21</v>
      </c>
      <c r="M189" s="9">
        <f t="shared" si="4"/>
        <v>4.4963000000000006</v>
      </c>
      <c r="N189" s="9">
        <f t="shared" si="6"/>
        <v>2.1204480658577802</v>
      </c>
    </row>
    <row r="190" spans="1:14">
      <c r="A190" s="4" t="s">
        <v>29</v>
      </c>
      <c r="B190" s="12" t="s">
        <v>26</v>
      </c>
      <c r="C190" s="6">
        <v>8</v>
      </c>
      <c r="D190" s="15" t="s">
        <v>16</v>
      </c>
      <c r="E190" s="4">
        <v>20</v>
      </c>
      <c r="F190" s="8">
        <v>45849</v>
      </c>
      <c r="G190" s="9">
        <v>39.950000000000003</v>
      </c>
      <c r="H190" s="9">
        <v>51.78</v>
      </c>
      <c r="I190" s="9">
        <v>40.89</v>
      </c>
      <c r="J190" s="9">
        <v>49.04</v>
      </c>
      <c r="K190" s="9">
        <v>41.4</v>
      </c>
      <c r="L190" s="9">
        <v>40.42</v>
      </c>
      <c r="M190" s="9">
        <f t="shared" si="4"/>
        <v>9.3516000000000012</v>
      </c>
      <c r="N190" s="9">
        <f t="shared" si="6"/>
        <v>3.0580385870685154</v>
      </c>
    </row>
    <row r="191" spans="1:14">
      <c r="A191" s="4" t="s">
        <v>29</v>
      </c>
      <c r="B191" s="12" t="s">
        <v>26</v>
      </c>
      <c r="C191" s="6">
        <v>8</v>
      </c>
      <c r="D191" s="15" t="s">
        <v>16</v>
      </c>
      <c r="E191" s="4">
        <v>20</v>
      </c>
      <c r="F191" s="8">
        <v>45849</v>
      </c>
      <c r="G191" s="9">
        <v>9.99</v>
      </c>
      <c r="H191" s="9">
        <v>48.22</v>
      </c>
      <c r="I191" s="9">
        <v>7.36</v>
      </c>
      <c r="J191" s="9">
        <v>50.33</v>
      </c>
      <c r="K191" s="9">
        <v>9.11</v>
      </c>
      <c r="L191" s="9">
        <v>9.94</v>
      </c>
      <c r="M191" s="9">
        <f t="shared" si="4"/>
        <v>12.057899999999997</v>
      </c>
      <c r="N191" s="9">
        <f t="shared" si="6"/>
        <v>3.4724487037247931</v>
      </c>
    </row>
    <row r="192" spans="1:14">
      <c r="A192" s="4" t="s">
        <v>29</v>
      </c>
      <c r="B192" s="12" t="s">
        <v>26</v>
      </c>
      <c r="C192" s="6">
        <v>8</v>
      </c>
      <c r="D192" s="15" t="s">
        <v>16</v>
      </c>
      <c r="E192" s="4">
        <v>20</v>
      </c>
      <c r="F192" s="8">
        <v>45849</v>
      </c>
      <c r="G192" s="9">
        <v>13.47</v>
      </c>
      <c r="H192" s="9">
        <v>57.65</v>
      </c>
      <c r="I192" s="9">
        <v>11.12</v>
      </c>
      <c r="J192" s="9">
        <v>56.83</v>
      </c>
      <c r="K192" s="9">
        <v>13.6</v>
      </c>
      <c r="L192" s="9">
        <v>13.19</v>
      </c>
      <c r="M192" s="9">
        <f t="shared" si="4"/>
        <v>6.3630000000000075</v>
      </c>
      <c r="N192" s="9">
        <f t="shared" si="6"/>
        <v>2.5224987611493503</v>
      </c>
    </row>
    <row r="193" spans="1:14">
      <c r="A193" s="4" t="s">
        <v>29</v>
      </c>
      <c r="B193" s="12" t="s">
        <v>26</v>
      </c>
      <c r="C193" s="6">
        <v>8</v>
      </c>
      <c r="D193" s="15" t="s">
        <v>16</v>
      </c>
      <c r="E193" s="4">
        <v>20</v>
      </c>
      <c r="F193" s="8">
        <v>45849</v>
      </c>
      <c r="G193" s="9">
        <v>3.17</v>
      </c>
      <c r="H193" s="9">
        <v>56.52</v>
      </c>
      <c r="I193" s="9">
        <v>2.19</v>
      </c>
      <c r="J193" s="9">
        <v>55.07</v>
      </c>
      <c r="K193" s="9">
        <v>3.3</v>
      </c>
      <c r="L193" s="9">
        <v>3.13</v>
      </c>
      <c r="M193" s="9">
        <f t="shared" si="4"/>
        <v>3.0918000000000081</v>
      </c>
      <c r="N193" s="9">
        <f t="shared" si="6"/>
        <v>1.7583515006960377</v>
      </c>
    </row>
    <row r="194" spans="1:14">
      <c r="A194" s="4" t="s">
        <v>29</v>
      </c>
      <c r="B194" s="12" t="s">
        <v>26</v>
      </c>
      <c r="C194" s="6">
        <v>8</v>
      </c>
      <c r="D194" s="15" t="s">
        <v>16</v>
      </c>
      <c r="E194" s="4">
        <v>20</v>
      </c>
      <c r="F194" s="8">
        <v>45849</v>
      </c>
      <c r="G194" s="9">
        <v>131.76</v>
      </c>
      <c r="H194" s="9">
        <v>38.74</v>
      </c>
      <c r="I194" s="9">
        <v>130.47</v>
      </c>
      <c r="J194" s="9">
        <v>35.17</v>
      </c>
      <c r="K194" s="9">
        <v>131.13999999999999</v>
      </c>
      <c r="L194" s="9">
        <v>131.16999999999999</v>
      </c>
      <c r="M194" s="9">
        <f t="shared" ref="M194:M257" si="7">(G194-I194)^2 + (H194-J194)^2 + (K194-L194)^2</f>
        <v>14.409899999999981</v>
      </c>
      <c r="N194" s="9">
        <f t="shared" si="6"/>
        <v>3.7960374076133627</v>
      </c>
    </row>
    <row r="195" spans="1:14">
      <c r="A195" s="4" t="s">
        <v>29</v>
      </c>
      <c r="B195" s="12" t="s">
        <v>26</v>
      </c>
      <c r="C195" s="6">
        <v>8</v>
      </c>
      <c r="D195" s="15" t="s">
        <v>16</v>
      </c>
      <c r="E195" s="4">
        <v>20</v>
      </c>
      <c r="F195" s="8">
        <v>45849</v>
      </c>
      <c r="G195" s="9">
        <v>123.93</v>
      </c>
      <c r="H195" s="9">
        <v>45.4</v>
      </c>
      <c r="I195" s="9">
        <v>123.85</v>
      </c>
      <c r="J195" s="9">
        <v>42.03</v>
      </c>
      <c r="K195" s="9">
        <v>123.11</v>
      </c>
      <c r="L195" s="9">
        <v>123.15</v>
      </c>
      <c r="M195" s="9">
        <f t="shared" si="7"/>
        <v>11.364899999999986</v>
      </c>
      <c r="N195" s="9">
        <f t="shared" si="6"/>
        <v>3.3711867346677766</v>
      </c>
    </row>
    <row r="196" spans="1:14">
      <c r="A196" s="4" t="s">
        <v>29</v>
      </c>
      <c r="B196" s="12" t="s">
        <v>26</v>
      </c>
      <c r="C196" s="6">
        <v>8</v>
      </c>
      <c r="D196" s="15" t="s">
        <v>16</v>
      </c>
      <c r="E196" s="4">
        <v>20</v>
      </c>
      <c r="F196" s="8">
        <v>45849</v>
      </c>
      <c r="G196" s="9">
        <v>115</v>
      </c>
      <c r="H196" s="9">
        <v>43.79</v>
      </c>
      <c r="I196" s="9">
        <v>113.47</v>
      </c>
      <c r="J196" s="9">
        <v>42.73</v>
      </c>
      <c r="K196" s="9">
        <v>115.34</v>
      </c>
      <c r="L196" s="9">
        <v>115.13</v>
      </c>
      <c r="M196" s="9">
        <f t="shared" si="7"/>
        <v>3.5086000000000115</v>
      </c>
      <c r="N196" s="9">
        <f t="shared" si="6"/>
        <v>1.8731257298964241</v>
      </c>
    </row>
    <row r="197" spans="1:14">
      <c r="A197" s="4" t="s">
        <v>29</v>
      </c>
      <c r="B197" s="12" t="s">
        <v>26</v>
      </c>
      <c r="C197" s="6">
        <v>8</v>
      </c>
      <c r="D197" s="15" t="s">
        <v>16</v>
      </c>
      <c r="E197" s="4">
        <v>20</v>
      </c>
      <c r="F197" s="8">
        <v>45849</v>
      </c>
      <c r="G197" s="9">
        <v>93.69</v>
      </c>
      <c r="H197" s="9">
        <v>24.09</v>
      </c>
      <c r="I197" s="9">
        <v>91.93</v>
      </c>
      <c r="J197" s="9">
        <v>22.95</v>
      </c>
      <c r="K197" s="9">
        <v>93.43</v>
      </c>
      <c r="L197" s="9">
        <v>93.87</v>
      </c>
      <c r="M197" s="9">
        <f t="shared" si="7"/>
        <v>4.5907999999999678</v>
      </c>
      <c r="N197" s="9">
        <f t="shared" si="6"/>
        <v>2.1426152244395089</v>
      </c>
    </row>
    <row r="198" spans="1:14">
      <c r="A198" s="4" t="s">
        <v>29</v>
      </c>
      <c r="B198" s="12" t="s">
        <v>26</v>
      </c>
      <c r="C198" s="6">
        <v>8</v>
      </c>
      <c r="D198" s="15" t="s">
        <v>16</v>
      </c>
      <c r="E198" s="4">
        <v>20</v>
      </c>
      <c r="F198" s="8">
        <v>45849</v>
      </c>
      <c r="G198" s="9">
        <v>87.66</v>
      </c>
      <c r="H198" s="9">
        <v>66.739999999999995</v>
      </c>
      <c r="I198" s="9">
        <v>88.44</v>
      </c>
      <c r="J198" s="9">
        <v>63.76</v>
      </c>
      <c r="K198" s="9">
        <v>87.94</v>
      </c>
      <c r="L198" s="9">
        <v>87.77</v>
      </c>
      <c r="M198" s="9">
        <f t="shared" si="7"/>
        <v>9.5176999999999836</v>
      </c>
      <c r="N198" s="9">
        <f t="shared" si="6"/>
        <v>3.0850769844527353</v>
      </c>
    </row>
    <row r="199" spans="1:14">
      <c r="A199" s="4" t="s">
        <v>29</v>
      </c>
      <c r="B199" s="12" t="s">
        <v>26</v>
      </c>
      <c r="C199" s="6">
        <v>8</v>
      </c>
      <c r="D199" s="15" t="s">
        <v>16</v>
      </c>
      <c r="E199" s="4">
        <v>20</v>
      </c>
      <c r="F199" s="8">
        <v>45849</v>
      </c>
      <c r="G199" s="9">
        <v>92.24</v>
      </c>
      <c r="H199" s="9">
        <v>28.98</v>
      </c>
      <c r="I199" s="9">
        <v>89.97</v>
      </c>
      <c r="J199" s="9">
        <v>30.04</v>
      </c>
      <c r="K199" s="9">
        <v>92.62</v>
      </c>
      <c r="L199" s="9">
        <v>92.85</v>
      </c>
      <c r="M199" s="9">
        <f t="shared" si="7"/>
        <v>6.3293999999999748</v>
      </c>
      <c r="N199" s="9">
        <f t="shared" si="6"/>
        <v>2.5158298829610826</v>
      </c>
    </row>
    <row r="200" spans="1:14">
      <c r="A200" s="4" t="s">
        <v>29</v>
      </c>
      <c r="B200" s="12" t="s">
        <v>26</v>
      </c>
      <c r="C200" s="6">
        <v>8</v>
      </c>
      <c r="D200" s="15" t="s">
        <v>16</v>
      </c>
      <c r="E200" s="4">
        <v>20</v>
      </c>
      <c r="F200" s="8">
        <v>45849</v>
      </c>
      <c r="G200" s="9">
        <v>92.79</v>
      </c>
      <c r="H200" s="9">
        <v>134.74</v>
      </c>
      <c r="I200" s="9">
        <v>90.79</v>
      </c>
      <c r="J200" s="9">
        <v>133.76</v>
      </c>
      <c r="K200" s="9">
        <v>92.49</v>
      </c>
      <c r="L200" s="9">
        <v>92.85</v>
      </c>
      <c r="M200" s="9">
        <f t="shared" si="7"/>
        <v>5.0900000000000354</v>
      </c>
      <c r="N200" s="9">
        <f t="shared" si="6"/>
        <v>2.2561028345357035</v>
      </c>
    </row>
    <row r="201" spans="1:14">
      <c r="A201" s="4" t="s">
        <v>29</v>
      </c>
      <c r="B201" s="12" t="s">
        <v>26</v>
      </c>
      <c r="C201" s="6">
        <v>8</v>
      </c>
      <c r="D201" s="15" t="s">
        <v>16</v>
      </c>
      <c r="E201" s="4">
        <v>20</v>
      </c>
      <c r="F201" s="8">
        <v>45849</v>
      </c>
      <c r="G201" s="9">
        <v>115.27</v>
      </c>
      <c r="H201" s="9">
        <v>99.17</v>
      </c>
      <c r="I201" s="9">
        <v>112.25</v>
      </c>
      <c r="J201" s="9">
        <v>97.88</v>
      </c>
      <c r="K201" s="9">
        <v>115.1</v>
      </c>
      <c r="L201" s="9">
        <v>115.13</v>
      </c>
      <c r="M201" s="9">
        <f t="shared" si="7"/>
        <v>10.78539999999999</v>
      </c>
      <c r="N201" s="9">
        <f t="shared" si="6"/>
        <v>3.2841132745385</v>
      </c>
    </row>
    <row r="202" spans="1:14">
      <c r="A202" s="4" t="s">
        <v>29</v>
      </c>
      <c r="B202" s="12" t="s">
        <v>26</v>
      </c>
      <c r="C202" s="6">
        <v>8</v>
      </c>
      <c r="D202" s="15" t="s">
        <v>16</v>
      </c>
      <c r="E202" s="4">
        <v>20</v>
      </c>
      <c r="F202" s="8">
        <v>45849</v>
      </c>
      <c r="G202" s="9">
        <v>104.23</v>
      </c>
      <c r="H202" s="9">
        <v>101.8</v>
      </c>
      <c r="I202" s="9">
        <v>105.05</v>
      </c>
      <c r="J202" s="9">
        <v>99.25</v>
      </c>
      <c r="K202" s="9">
        <v>104.71</v>
      </c>
      <c r="L202" s="9">
        <v>104.1</v>
      </c>
      <c r="M202" s="9">
        <f t="shared" si="7"/>
        <v>7.546999999999974</v>
      </c>
      <c r="N202" s="9">
        <f t="shared" si="6"/>
        <v>2.7471803726730384</v>
      </c>
    </row>
    <row r="203" spans="1:14">
      <c r="A203" s="4" t="s">
        <v>29</v>
      </c>
      <c r="B203" s="12" t="s">
        <v>26</v>
      </c>
      <c r="C203" s="6">
        <v>8</v>
      </c>
      <c r="D203" s="15" t="s">
        <v>16</v>
      </c>
      <c r="E203" s="4">
        <v>20</v>
      </c>
      <c r="F203" s="8">
        <v>45849</v>
      </c>
      <c r="G203" s="9">
        <v>94.51</v>
      </c>
      <c r="H203" s="9">
        <v>95.45</v>
      </c>
      <c r="I203" s="9">
        <v>94.82</v>
      </c>
      <c r="J203" s="9">
        <v>93.06</v>
      </c>
      <c r="K203" s="9">
        <v>94.58</v>
      </c>
      <c r="L203" s="9">
        <v>94.89</v>
      </c>
      <c r="M203" s="9">
        <f t="shared" si="7"/>
        <v>5.9042999999999974</v>
      </c>
      <c r="N203" s="9">
        <f t="shared" si="6"/>
        <v>2.4298765400735891</v>
      </c>
    </row>
    <row r="204" spans="1:14">
      <c r="A204" s="4" t="s">
        <v>29</v>
      </c>
      <c r="B204" s="12" t="s">
        <v>26</v>
      </c>
      <c r="C204" s="6">
        <v>8</v>
      </c>
      <c r="D204" s="15" t="s">
        <v>16</v>
      </c>
      <c r="E204" s="4">
        <v>20</v>
      </c>
      <c r="F204" s="8">
        <v>45849</v>
      </c>
      <c r="G204" s="9">
        <v>36.86</v>
      </c>
      <c r="H204" s="9">
        <v>91.03</v>
      </c>
      <c r="I204" s="9">
        <v>34.15</v>
      </c>
      <c r="J204" s="9">
        <v>91.61</v>
      </c>
      <c r="K204" s="9">
        <v>36.76</v>
      </c>
      <c r="L204" s="9">
        <v>36.130000000000003</v>
      </c>
      <c r="M204" s="9">
        <f t="shared" si="7"/>
        <v>8.0773999999999972</v>
      </c>
      <c r="N204" s="9">
        <f t="shared" si="6"/>
        <v>2.8420767055095464</v>
      </c>
    </row>
    <row r="205" spans="1:14">
      <c r="A205" s="9" t="s">
        <v>30</v>
      </c>
      <c r="B205" s="12" t="s">
        <v>26</v>
      </c>
      <c r="C205" s="14">
        <v>5</v>
      </c>
      <c r="D205" s="9" t="s">
        <v>26</v>
      </c>
      <c r="E205" s="4">
        <v>20</v>
      </c>
      <c r="F205" s="8">
        <v>45814</v>
      </c>
      <c r="G205" s="9">
        <v>36.03</v>
      </c>
      <c r="H205" s="9">
        <v>51.39</v>
      </c>
      <c r="I205" s="9">
        <v>35.64</v>
      </c>
      <c r="J205" s="9">
        <v>49.86</v>
      </c>
      <c r="K205" s="9">
        <v>36.86</v>
      </c>
      <c r="L205" s="9">
        <v>35.840000000000003</v>
      </c>
      <c r="M205" s="9">
        <f t="shared" si="7"/>
        <v>3.5333999999999959</v>
      </c>
      <c r="N205" s="9">
        <f t="shared" si="6"/>
        <v>1.8797340237384639</v>
      </c>
    </row>
    <row r="206" spans="1:14">
      <c r="A206" s="9" t="s">
        <v>30</v>
      </c>
      <c r="B206" s="12" t="s">
        <v>26</v>
      </c>
      <c r="C206" s="14">
        <v>5</v>
      </c>
      <c r="D206" s="9" t="s">
        <v>26</v>
      </c>
      <c r="E206" s="4">
        <v>20</v>
      </c>
      <c r="F206" s="8">
        <v>45814</v>
      </c>
      <c r="G206" s="9">
        <v>37.68</v>
      </c>
      <c r="H206" s="9">
        <v>68.47</v>
      </c>
      <c r="I206" s="9">
        <v>39.21</v>
      </c>
      <c r="J206" s="9">
        <v>69.05</v>
      </c>
      <c r="K206" s="9">
        <v>37.880000000000003</v>
      </c>
      <c r="L206" s="9">
        <v>38.270000000000003</v>
      </c>
      <c r="M206" s="9">
        <f t="shared" si="7"/>
        <v>2.8294000000000019</v>
      </c>
      <c r="N206" s="9">
        <f t="shared" si="6"/>
        <v>1.6820820431833883</v>
      </c>
    </row>
    <row r="207" spans="1:14">
      <c r="A207" s="9" t="s">
        <v>30</v>
      </c>
      <c r="B207" s="12" t="s">
        <v>26</v>
      </c>
      <c r="C207" s="14">
        <v>5</v>
      </c>
      <c r="D207" s="9" t="s">
        <v>26</v>
      </c>
      <c r="E207" s="4">
        <v>20</v>
      </c>
      <c r="F207" s="8">
        <v>45814</v>
      </c>
      <c r="G207" s="9">
        <v>77.2</v>
      </c>
      <c r="H207" s="9">
        <v>78.099999999999994</v>
      </c>
      <c r="I207" s="9">
        <v>79.75</v>
      </c>
      <c r="J207" s="9">
        <v>77.98</v>
      </c>
      <c r="K207" s="9">
        <v>77.650000000000006</v>
      </c>
      <c r="L207" s="9">
        <v>77.599999999999994</v>
      </c>
      <c r="M207" s="9">
        <f t="shared" si="7"/>
        <v>6.5193999999999841</v>
      </c>
      <c r="N207" s="9">
        <f t="shared" si="6"/>
        <v>2.5533115751901461</v>
      </c>
    </row>
    <row r="208" spans="1:14">
      <c r="A208" s="9" t="s">
        <v>30</v>
      </c>
      <c r="B208" s="12" t="s">
        <v>26</v>
      </c>
      <c r="C208" s="14">
        <v>5</v>
      </c>
      <c r="D208" s="9" t="s">
        <v>26</v>
      </c>
      <c r="E208" s="4">
        <v>20</v>
      </c>
      <c r="F208" s="8">
        <v>45814</v>
      </c>
      <c r="G208" s="9">
        <v>101.68</v>
      </c>
      <c r="H208" s="9">
        <v>15.31</v>
      </c>
      <c r="I208" s="9">
        <v>104.5</v>
      </c>
      <c r="J208" s="9">
        <v>13.79</v>
      </c>
      <c r="K208" s="9">
        <v>101.1</v>
      </c>
      <c r="L208" s="9">
        <v>101.1</v>
      </c>
      <c r="M208" s="9">
        <f t="shared" si="7"/>
        <v>10.262799999999967</v>
      </c>
      <c r="N208" s="9">
        <f t="shared" si="6"/>
        <v>3.2035605191723735</v>
      </c>
    </row>
    <row r="209" spans="1:14">
      <c r="A209" s="9" t="s">
        <v>30</v>
      </c>
      <c r="B209" s="12" t="s">
        <v>26</v>
      </c>
      <c r="C209" s="14">
        <v>5</v>
      </c>
      <c r="D209" s="9" t="s">
        <v>26</v>
      </c>
      <c r="E209" s="4">
        <v>20</v>
      </c>
      <c r="F209" s="8">
        <v>45814</v>
      </c>
      <c r="G209" s="9">
        <v>79.63</v>
      </c>
      <c r="H209" s="9">
        <v>77.900000000000006</v>
      </c>
      <c r="I209" s="9">
        <v>77.2</v>
      </c>
      <c r="J209" s="9">
        <v>78.22</v>
      </c>
      <c r="K209" s="9">
        <v>79.599999999999994</v>
      </c>
      <c r="L209" s="9">
        <v>79.63</v>
      </c>
      <c r="M209" s="9">
        <f t="shared" si="7"/>
        <v>6.0081999999999596</v>
      </c>
      <c r="N209" s="9">
        <f t="shared" si="6"/>
        <v>2.4511629892767148</v>
      </c>
    </row>
    <row r="210" spans="1:14">
      <c r="A210" s="9" t="s">
        <v>30</v>
      </c>
      <c r="B210" s="12" t="s">
        <v>26</v>
      </c>
      <c r="C210" s="14">
        <v>5</v>
      </c>
      <c r="D210" s="9" t="s">
        <v>26</v>
      </c>
      <c r="E210" s="4">
        <v>20</v>
      </c>
      <c r="F210" s="8">
        <v>45814</v>
      </c>
      <c r="G210" s="9">
        <v>32.35</v>
      </c>
      <c r="H210" s="9">
        <v>32.94</v>
      </c>
      <c r="I210" s="9">
        <v>34.08</v>
      </c>
      <c r="J210" s="9">
        <v>31.33</v>
      </c>
      <c r="K210" s="9">
        <v>34.31</v>
      </c>
      <c r="L210" s="9">
        <v>33.49</v>
      </c>
      <c r="M210" s="9">
        <f t="shared" si="7"/>
        <v>6.2573999999999872</v>
      </c>
      <c r="N210" s="9">
        <f t="shared" si="6"/>
        <v>2.5014795621791492</v>
      </c>
    </row>
    <row r="211" spans="1:14">
      <c r="A211" s="9" t="s">
        <v>30</v>
      </c>
      <c r="B211" s="12" t="s">
        <v>26</v>
      </c>
      <c r="C211" s="14">
        <v>5</v>
      </c>
      <c r="D211" s="9" t="s">
        <v>26</v>
      </c>
      <c r="E211" s="4">
        <v>20</v>
      </c>
      <c r="F211" s="8">
        <v>45814</v>
      </c>
      <c r="G211" s="9">
        <v>22.87</v>
      </c>
      <c r="H211" s="9">
        <v>60.51</v>
      </c>
      <c r="I211" s="9">
        <v>20.05</v>
      </c>
      <c r="J211" s="9">
        <v>59.89</v>
      </c>
      <c r="K211" s="9">
        <v>22.83</v>
      </c>
      <c r="L211" s="9">
        <v>22.52</v>
      </c>
      <c r="M211" s="9">
        <f t="shared" si="7"/>
        <v>8.4328999999999983</v>
      </c>
      <c r="N211" s="9">
        <f t="shared" si="6"/>
        <v>2.9039455917768153</v>
      </c>
    </row>
    <row r="212" spans="1:14">
      <c r="A212" s="9" t="s">
        <v>30</v>
      </c>
      <c r="B212" s="12" t="s">
        <v>26</v>
      </c>
      <c r="C212" s="14">
        <v>5</v>
      </c>
      <c r="D212" s="9" t="s">
        <v>26</v>
      </c>
      <c r="E212" s="4">
        <v>20</v>
      </c>
      <c r="F212" s="8">
        <v>45814</v>
      </c>
      <c r="G212" s="9">
        <v>51.27</v>
      </c>
      <c r="H212" s="9">
        <v>16.100000000000001</v>
      </c>
      <c r="I212" s="9">
        <v>50.96</v>
      </c>
      <c r="J212" s="9">
        <v>18.600000000000001</v>
      </c>
      <c r="K212" s="9">
        <v>51.63</v>
      </c>
      <c r="L212" s="9">
        <v>51.26</v>
      </c>
      <c r="M212" s="9">
        <f t="shared" si="7"/>
        <v>6.483000000000005</v>
      </c>
      <c r="N212" s="9">
        <f t="shared" si="6"/>
        <v>2.5461735997374579</v>
      </c>
    </row>
    <row r="213" spans="1:14">
      <c r="A213" s="9" t="s">
        <v>30</v>
      </c>
      <c r="B213" s="12" t="s">
        <v>26</v>
      </c>
      <c r="C213" s="14">
        <v>5</v>
      </c>
      <c r="D213" s="9" t="s">
        <v>26</v>
      </c>
      <c r="E213" s="4">
        <v>20</v>
      </c>
      <c r="F213" s="8">
        <v>45814</v>
      </c>
      <c r="G213" s="9">
        <v>32.47</v>
      </c>
      <c r="H213" s="9">
        <v>33.020000000000003</v>
      </c>
      <c r="I213" s="9">
        <v>34.39</v>
      </c>
      <c r="J213" s="9">
        <v>31.41</v>
      </c>
      <c r="K213" s="9">
        <v>34.229999999999997</v>
      </c>
      <c r="L213" s="9">
        <v>33.65</v>
      </c>
      <c r="M213" s="9">
        <f t="shared" si="7"/>
        <v>6.6149000000000147</v>
      </c>
      <c r="N213" s="9">
        <f t="shared" si="6"/>
        <v>2.5719447894540846</v>
      </c>
    </row>
    <row r="214" spans="1:14">
      <c r="A214" s="9" t="s">
        <v>30</v>
      </c>
      <c r="B214" s="12" t="s">
        <v>26</v>
      </c>
      <c r="C214" s="14">
        <v>5</v>
      </c>
      <c r="D214" s="9" t="s">
        <v>26</v>
      </c>
      <c r="E214" s="4">
        <v>20</v>
      </c>
      <c r="F214" s="8">
        <v>45814</v>
      </c>
      <c r="G214" s="9">
        <v>20.52</v>
      </c>
      <c r="H214" s="9">
        <v>14.02</v>
      </c>
      <c r="I214" s="9">
        <v>24.01</v>
      </c>
      <c r="J214" s="9">
        <v>12.18</v>
      </c>
      <c r="K214" s="9">
        <v>20.149999999999999</v>
      </c>
      <c r="L214" s="9">
        <v>20.420000000000002</v>
      </c>
      <c r="M214" s="9">
        <f t="shared" si="7"/>
        <v>15.638600000000016</v>
      </c>
      <c r="N214" s="9">
        <f t="shared" si="6"/>
        <v>3.9545669800877081</v>
      </c>
    </row>
    <row r="215" spans="1:14">
      <c r="A215" s="9" t="s">
        <v>30</v>
      </c>
      <c r="B215" s="12" t="s">
        <v>26</v>
      </c>
      <c r="C215" s="14">
        <v>5</v>
      </c>
      <c r="D215" s="9" t="s">
        <v>26</v>
      </c>
      <c r="E215" s="4">
        <v>20</v>
      </c>
      <c r="F215" s="8">
        <v>45814</v>
      </c>
      <c r="G215" s="9">
        <v>114.29</v>
      </c>
      <c r="H215" s="9">
        <v>98.9</v>
      </c>
      <c r="I215" s="9">
        <v>116.88</v>
      </c>
      <c r="J215" s="9">
        <v>96.67</v>
      </c>
      <c r="K215" s="9">
        <v>115.51</v>
      </c>
      <c r="L215" s="9">
        <v>115.15</v>
      </c>
      <c r="M215" s="9">
        <f t="shared" si="7"/>
        <v>11.810599999999962</v>
      </c>
      <c r="N215" s="9">
        <f t="shared" ref="N215:N277" si="8">SQRT(M215)</f>
        <v>3.4366553507734756</v>
      </c>
    </row>
    <row r="216" spans="1:14">
      <c r="A216" s="9" t="s">
        <v>30</v>
      </c>
      <c r="B216" s="12" t="s">
        <v>26</v>
      </c>
      <c r="C216" s="14">
        <v>5</v>
      </c>
      <c r="D216" s="9" t="s">
        <v>26</v>
      </c>
      <c r="E216" s="4">
        <v>20</v>
      </c>
      <c r="F216" s="8">
        <v>45814</v>
      </c>
      <c r="G216" s="9">
        <v>134.74</v>
      </c>
      <c r="H216" s="9">
        <v>101.25</v>
      </c>
      <c r="I216" s="9">
        <v>133.68</v>
      </c>
      <c r="J216" s="9">
        <v>99.56</v>
      </c>
      <c r="K216" s="9">
        <v>133.76</v>
      </c>
      <c r="L216" s="9">
        <v>134.15</v>
      </c>
      <c r="M216" s="9">
        <f t="shared" si="7"/>
        <v>4.131800000000009</v>
      </c>
      <c r="N216" s="9">
        <f t="shared" si="8"/>
        <v>2.0326829560952215</v>
      </c>
    </row>
    <row r="217" spans="1:14">
      <c r="A217" s="9" t="s">
        <v>30</v>
      </c>
      <c r="B217" s="12" t="s">
        <v>26</v>
      </c>
      <c r="C217" s="14">
        <v>5</v>
      </c>
      <c r="D217" s="9" t="s">
        <v>26</v>
      </c>
      <c r="E217" s="4">
        <v>20</v>
      </c>
      <c r="F217" s="8">
        <v>45814</v>
      </c>
      <c r="G217" s="9">
        <v>141.16</v>
      </c>
      <c r="H217" s="9">
        <v>129.88</v>
      </c>
      <c r="I217" s="9">
        <v>142.84</v>
      </c>
      <c r="J217" s="9">
        <v>131.41</v>
      </c>
      <c r="K217" s="9">
        <v>141.51</v>
      </c>
      <c r="L217" s="9">
        <v>141.19999999999999</v>
      </c>
      <c r="M217" s="9">
        <f t="shared" si="7"/>
        <v>5.2594000000000278</v>
      </c>
      <c r="N217" s="9">
        <f t="shared" si="8"/>
        <v>2.2933381782894617</v>
      </c>
    </row>
    <row r="218" spans="1:14">
      <c r="A218" s="9" t="s">
        <v>30</v>
      </c>
      <c r="B218" s="12" t="s">
        <v>26</v>
      </c>
      <c r="C218" s="14">
        <v>5</v>
      </c>
      <c r="D218" s="9" t="s">
        <v>26</v>
      </c>
      <c r="E218" s="4">
        <v>20</v>
      </c>
      <c r="F218" s="8">
        <v>45814</v>
      </c>
      <c r="G218" s="9">
        <v>142.61000000000001</v>
      </c>
      <c r="H218" s="9">
        <v>136.19</v>
      </c>
      <c r="I218" s="9">
        <v>143.82</v>
      </c>
      <c r="J218" s="9">
        <v>134.15</v>
      </c>
      <c r="K218" s="9">
        <v>142.56</v>
      </c>
      <c r="L218" s="9">
        <v>142.19999999999999</v>
      </c>
      <c r="M218" s="9">
        <f t="shared" si="7"/>
        <v>5.7552999999999273</v>
      </c>
      <c r="N218" s="9">
        <f t="shared" si="8"/>
        <v>2.399020633508584</v>
      </c>
    </row>
    <row r="219" spans="1:14">
      <c r="A219" s="9" t="s">
        <v>30</v>
      </c>
      <c r="B219" s="12" t="s">
        <v>26</v>
      </c>
      <c r="C219" s="14">
        <v>5</v>
      </c>
      <c r="D219" s="9" t="s">
        <v>26</v>
      </c>
      <c r="E219" s="4">
        <v>20</v>
      </c>
      <c r="F219" s="8">
        <v>45814</v>
      </c>
      <c r="G219" s="9">
        <v>116.37</v>
      </c>
      <c r="H219" s="9">
        <v>120.32</v>
      </c>
      <c r="I219" s="9">
        <v>114.06</v>
      </c>
      <c r="J219" s="9">
        <v>117.82</v>
      </c>
      <c r="K219" s="9">
        <v>116.11</v>
      </c>
      <c r="L219" s="9">
        <v>116.13</v>
      </c>
      <c r="M219" s="9">
        <f t="shared" si="7"/>
        <v>11.58650000000001</v>
      </c>
      <c r="N219" s="9">
        <f t="shared" si="8"/>
        <v>3.4038948279874939</v>
      </c>
    </row>
    <row r="220" spans="1:14">
      <c r="A220" s="9" t="s">
        <v>30</v>
      </c>
      <c r="B220" s="12" t="s">
        <v>26</v>
      </c>
      <c r="C220" s="14">
        <v>5</v>
      </c>
      <c r="D220" s="9" t="s">
        <v>26</v>
      </c>
      <c r="E220" s="4">
        <v>20</v>
      </c>
      <c r="F220" s="8">
        <v>45814</v>
      </c>
      <c r="G220" s="9">
        <v>30.82</v>
      </c>
      <c r="H220" s="9">
        <v>89.73</v>
      </c>
      <c r="I220" s="9">
        <v>27.93</v>
      </c>
      <c r="J220" s="9">
        <v>88.6</v>
      </c>
      <c r="K220" s="9">
        <v>28.75</v>
      </c>
      <c r="L220" s="9">
        <v>29.22</v>
      </c>
      <c r="M220" s="9">
        <f t="shared" si="7"/>
        <v>9.8499000000000247</v>
      </c>
      <c r="N220" s="9">
        <f t="shared" si="8"/>
        <v>3.1384550339299153</v>
      </c>
    </row>
    <row r="221" spans="1:14">
      <c r="A221" s="9" t="s">
        <v>30</v>
      </c>
      <c r="B221" s="12" t="s">
        <v>26</v>
      </c>
      <c r="C221" s="14">
        <v>5</v>
      </c>
      <c r="D221" s="9" t="s">
        <v>26</v>
      </c>
      <c r="E221" s="4">
        <v>20</v>
      </c>
      <c r="F221" s="8">
        <v>45814</v>
      </c>
      <c r="G221" s="9">
        <v>47.08</v>
      </c>
      <c r="H221" s="9">
        <v>85.46</v>
      </c>
      <c r="I221" s="9">
        <v>46.06</v>
      </c>
      <c r="J221" s="9">
        <v>82.72</v>
      </c>
      <c r="K221" s="9">
        <v>47.85</v>
      </c>
      <c r="L221" s="9">
        <v>47.22</v>
      </c>
      <c r="M221" s="9">
        <f t="shared" si="7"/>
        <v>8.9448999999999668</v>
      </c>
      <c r="N221" s="9">
        <f t="shared" si="8"/>
        <v>2.990802567873708</v>
      </c>
    </row>
    <row r="222" spans="1:14">
      <c r="A222" s="9" t="s">
        <v>31</v>
      </c>
      <c r="B222" s="12" t="s">
        <v>26</v>
      </c>
      <c r="C222" s="14">
        <v>6</v>
      </c>
      <c r="D222" s="9" t="s">
        <v>26</v>
      </c>
      <c r="E222" s="4">
        <v>20</v>
      </c>
      <c r="F222" s="8">
        <v>45874</v>
      </c>
      <c r="G222" s="9">
        <v>124.36</v>
      </c>
      <c r="H222" s="9">
        <v>41.36</v>
      </c>
      <c r="I222" s="9">
        <v>126.12</v>
      </c>
      <c r="J222" s="9">
        <v>41.48</v>
      </c>
      <c r="K222" s="9">
        <v>124.31</v>
      </c>
      <c r="L222" s="9">
        <v>124.15</v>
      </c>
      <c r="M222" s="9">
        <f t="shared" si="7"/>
        <v>3.1376000000000164</v>
      </c>
      <c r="N222" s="9">
        <f t="shared" si="8"/>
        <v>1.7713271860387669</v>
      </c>
    </row>
    <row r="223" spans="1:14">
      <c r="A223" s="9" t="s">
        <v>31</v>
      </c>
      <c r="B223" s="12" t="s">
        <v>26</v>
      </c>
      <c r="C223" s="14">
        <v>6</v>
      </c>
      <c r="D223" s="9" t="s">
        <v>26</v>
      </c>
      <c r="E223" s="4">
        <v>20</v>
      </c>
      <c r="F223" s="8">
        <v>45874</v>
      </c>
      <c r="G223" s="9">
        <v>131.02000000000001</v>
      </c>
      <c r="H223" s="9">
        <v>50.41</v>
      </c>
      <c r="I223" s="9">
        <v>130.62</v>
      </c>
      <c r="J223" s="9">
        <v>47.9</v>
      </c>
      <c r="K223" s="9">
        <v>131.63999999999999</v>
      </c>
      <c r="L223" s="9">
        <v>131.16999999999999</v>
      </c>
      <c r="M223" s="9">
        <f t="shared" si="7"/>
        <v>6.6809999999999929</v>
      </c>
      <c r="N223" s="9">
        <f t="shared" si="8"/>
        <v>2.5847630452325787</v>
      </c>
    </row>
    <row r="224" spans="1:14">
      <c r="A224" s="9" t="s">
        <v>31</v>
      </c>
      <c r="B224" s="12" t="s">
        <v>26</v>
      </c>
      <c r="C224" s="14">
        <v>6</v>
      </c>
      <c r="D224" s="9" t="s">
        <v>26</v>
      </c>
      <c r="E224" s="4">
        <v>20</v>
      </c>
      <c r="F224" s="8">
        <v>45874</v>
      </c>
      <c r="G224" s="9">
        <v>13.05</v>
      </c>
      <c r="H224" s="9">
        <v>113.55</v>
      </c>
      <c r="I224" s="9">
        <v>11.95</v>
      </c>
      <c r="J224" s="9">
        <v>110.41</v>
      </c>
      <c r="K224" s="9">
        <v>13.11</v>
      </c>
      <c r="L224" s="9">
        <v>13.18</v>
      </c>
      <c r="M224" s="9">
        <f t="shared" si="7"/>
        <v>11.074500000000006</v>
      </c>
      <c r="N224" s="9">
        <f t="shared" si="8"/>
        <v>3.3278371354379717</v>
      </c>
    </row>
    <row r="225" spans="1:14">
      <c r="A225" s="9" t="s">
        <v>31</v>
      </c>
      <c r="B225" s="12" t="s">
        <v>26</v>
      </c>
      <c r="C225" s="14">
        <v>6</v>
      </c>
      <c r="D225" s="9" t="s">
        <v>26</v>
      </c>
      <c r="E225" s="4">
        <v>20</v>
      </c>
      <c r="F225" s="8">
        <v>45874</v>
      </c>
      <c r="G225" s="9">
        <v>51.66</v>
      </c>
      <c r="H225" s="9">
        <v>84.37</v>
      </c>
      <c r="I225" s="9">
        <v>53.62</v>
      </c>
      <c r="J225" s="9">
        <v>81.86</v>
      </c>
      <c r="K225" s="9">
        <v>51.1</v>
      </c>
      <c r="L225" s="9">
        <v>51.26</v>
      </c>
      <c r="M225" s="9">
        <f t="shared" si="7"/>
        <v>10.167300000000028</v>
      </c>
      <c r="N225" s="9">
        <f t="shared" si="8"/>
        <v>3.1886203913291444</v>
      </c>
    </row>
    <row r="226" spans="1:14">
      <c r="A226" s="9" t="s">
        <v>31</v>
      </c>
      <c r="B226" s="12" t="s">
        <v>26</v>
      </c>
      <c r="C226" s="14">
        <v>6</v>
      </c>
      <c r="D226" s="9" t="s">
        <v>26</v>
      </c>
      <c r="E226" s="4">
        <v>20</v>
      </c>
      <c r="F226" s="8">
        <v>45874</v>
      </c>
      <c r="G226" s="9">
        <v>16.29</v>
      </c>
      <c r="H226" s="9">
        <v>139.01</v>
      </c>
      <c r="I226" s="9">
        <v>15.08</v>
      </c>
      <c r="J226" s="9">
        <v>136.41999999999999</v>
      </c>
      <c r="K226" s="9">
        <v>16.809999999999999</v>
      </c>
      <c r="L226" s="9">
        <v>16.29</v>
      </c>
      <c r="M226" s="9">
        <f t="shared" si="7"/>
        <v>8.4426000000000165</v>
      </c>
      <c r="N226" s="9">
        <f t="shared" si="8"/>
        <v>2.9056152532639308</v>
      </c>
    </row>
    <row r="227" spans="1:14">
      <c r="A227" s="9" t="s">
        <v>31</v>
      </c>
      <c r="B227" s="12" t="s">
        <v>26</v>
      </c>
      <c r="C227" s="14">
        <v>6</v>
      </c>
      <c r="D227" s="9" t="s">
        <v>26</v>
      </c>
      <c r="E227" s="4">
        <v>20</v>
      </c>
      <c r="F227" s="8">
        <v>45874</v>
      </c>
      <c r="G227" s="9">
        <v>104.26</v>
      </c>
      <c r="H227" s="9">
        <v>18.45</v>
      </c>
      <c r="I227" s="9">
        <v>101.25</v>
      </c>
      <c r="J227" s="9">
        <v>19.62</v>
      </c>
      <c r="K227" s="9">
        <v>104.1</v>
      </c>
      <c r="L227" s="9">
        <v>104.1</v>
      </c>
      <c r="M227" s="9">
        <f t="shared" si="7"/>
        <v>10.429000000000034</v>
      </c>
      <c r="N227" s="9">
        <f t="shared" si="8"/>
        <v>3.2293962283993634</v>
      </c>
    </row>
    <row r="228" spans="1:14">
      <c r="A228" s="9" t="s">
        <v>31</v>
      </c>
      <c r="B228" s="12" t="s">
        <v>26</v>
      </c>
      <c r="C228" s="14">
        <v>6</v>
      </c>
      <c r="D228" s="9" t="s">
        <v>26</v>
      </c>
      <c r="E228" s="4">
        <v>20</v>
      </c>
      <c r="F228" s="8">
        <v>45874</v>
      </c>
      <c r="G228" s="9">
        <v>106.11</v>
      </c>
      <c r="H228" s="9">
        <v>24.83</v>
      </c>
      <c r="I228" s="9">
        <v>104.02</v>
      </c>
      <c r="J228" s="9">
        <v>23.58</v>
      </c>
      <c r="K228" s="9">
        <v>105.13</v>
      </c>
      <c r="L228" s="9">
        <v>105.28</v>
      </c>
      <c r="M228" s="9">
        <f t="shared" si="7"/>
        <v>5.953100000000016</v>
      </c>
      <c r="N228" s="9">
        <f t="shared" si="8"/>
        <v>2.4398975388323207</v>
      </c>
    </row>
    <row r="229" spans="1:14">
      <c r="A229" s="9" t="s">
        <v>31</v>
      </c>
      <c r="B229" s="12" t="s">
        <v>26</v>
      </c>
      <c r="C229" s="14">
        <v>6</v>
      </c>
      <c r="D229" s="9" t="s">
        <v>26</v>
      </c>
      <c r="E229" s="4">
        <v>20</v>
      </c>
      <c r="F229" s="8">
        <v>45874</v>
      </c>
      <c r="G229" s="9">
        <v>98.82</v>
      </c>
      <c r="H229" s="9">
        <v>35.17</v>
      </c>
      <c r="I229" s="9">
        <v>96.04</v>
      </c>
      <c r="J229" s="9">
        <v>34.08</v>
      </c>
      <c r="K229" s="9">
        <v>98.89</v>
      </c>
      <c r="L229" s="9">
        <v>98.97</v>
      </c>
      <c r="M229" s="9">
        <f t="shared" si="7"/>
        <v>8.9228999999999346</v>
      </c>
      <c r="N229" s="9">
        <f t="shared" si="8"/>
        <v>2.9871223610692508</v>
      </c>
    </row>
    <row r="230" spans="1:14">
      <c r="A230" s="9" t="s">
        <v>31</v>
      </c>
      <c r="B230" s="12" t="s">
        <v>26</v>
      </c>
      <c r="C230" s="14">
        <v>6</v>
      </c>
      <c r="D230" s="9" t="s">
        <v>26</v>
      </c>
      <c r="E230" s="4">
        <v>20</v>
      </c>
      <c r="F230" s="8">
        <v>45874</v>
      </c>
      <c r="G230" s="9">
        <v>74.97</v>
      </c>
      <c r="H230" s="9">
        <v>40.19</v>
      </c>
      <c r="I230" s="9">
        <v>72.62</v>
      </c>
      <c r="J230" s="9">
        <v>36.659999999999997</v>
      </c>
      <c r="K230" s="9">
        <v>74.17</v>
      </c>
      <c r="L230" s="9">
        <v>74.55</v>
      </c>
      <c r="M230" s="9">
        <f t="shared" si="7"/>
        <v>18.127799999999979</v>
      </c>
      <c r="N230" s="9">
        <f t="shared" si="8"/>
        <v>4.2576754221053514</v>
      </c>
    </row>
    <row r="231" spans="1:14">
      <c r="A231" s="9" t="s">
        <v>31</v>
      </c>
      <c r="B231" s="12" t="s">
        <v>26</v>
      </c>
      <c r="C231" s="14">
        <v>6</v>
      </c>
      <c r="D231" s="9" t="s">
        <v>26</v>
      </c>
      <c r="E231" s="4">
        <v>20</v>
      </c>
      <c r="F231" s="8">
        <v>45874</v>
      </c>
      <c r="G231" s="9">
        <v>87.89</v>
      </c>
      <c r="H231" s="9">
        <v>40.03</v>
      </c>
      <c r="I231" s="9">
        <v>85.89</v>
      </c>
      <c r="J231" s="9">
        <v>39.01</v>
      </c>
      <c r="K231" s="9">
        <v>86.8</v>
      </c>
      <c r="L231" s="9">
        <v>86.05</v>
      </c>
      <c r="M231" s="9">
        <f t="shared" si="7"/>
        <v>5.6029000000000062</v>
      </c>
      <c r="N231" s="9">
        <f t="shared" si="8"/>
        <v>2.3670445707675229</v>
      </c>
    </row>
    <row r="232" spans="1:14">
      <c r="A232" s="9" t="s">
        <v>31</v>
      </c>
      <c r="B232" s="12" t="s">
        <v>26</v>
      </c>
      <c r="C232" s="14">
        <v>6</v>
      </c>
      <c r="D232" s="9" t="s">
        <v>26</v>
      </c>
      <c r="E232" s="4">
        <v>20</v>
      </c>
      <c r="F232" s="8">
        <v>45874</v>
      </c>
      <c r="G232" s="9">
        <v>25.22</v>
      </c>
      <c r="H232" s="9">
        <v>24.21</v>
      </c>
      <c r="I232" s="9">
        <v>22.76</v>
      </c>
      <c r="J232" s="9">
        <v>22.95</v>
      </c>
      <c r="K232" s="9">
        <v>25.76</v>
      </c>
      <c r="L232" s="9">
        <v>25.67</v>
      </c>
      <c r="M232" s="9">
        <f t="shared" si="7"/>
        <v>7.6472999999999898</v>
      </c>
      <c r="N232" s="9">
        <f t="shared" si="8"/>
        <v>2.7653752005830943</v>
      </c>
    </row>
    <row r="233" spans="1:14">
      <c r="A233" s="9" t="s">
        <v>31</v>
      </c>
      <c r="B233" s="12" t="s">
        <v>26</v>
      </c>
      <c r="C233" s="14">
        <v>6</v>
      </c>
      <c r="D233" s="9" t="s">
        <v>26</v>
      </c>
      <c r="E233" s="4">
        <v>20</v>
      </c>
      <c r="F233" s="8">
        <v>45874</v>
      </c>
      <c r="G233" s="9">
        <v>43.01</v>
      </c>
      <c r="H233" s="9">
        <v>30.12</v>
      </c>
      <c r="I233" s="9">
        <v>41.05</v>
      </c>
      <c r="J233" s="9">
        <v>29.45</v>
      </c>
      <c r="K233" s="9">
        <v>42.34</v>
      </c>
      <c r="L233" s="9">
        <v>42.26</v>
      </c>
      <c r="M233" s="9">
        <f t="shared" si="7"/>
        <v>4.2969000000000062</v>
      </c>
      <c r="N233" s="9">
        <f t="shared" si="8"/>
        <v>2.0728965241902468</v>
      </c>
    </row>
    <row r="234" spans="1:14">
      <c r="A234" s="9" t="s">
        <v>31</v>
      </c>
      <c r="B234" s="12" t="s">
        <v>26</v>
      </c>
      <c r="C234" s="14">
        <v>6</v>
      </c>
      <c r="D234" s="9" t="s">
        <v>26</v>
      </c>
      <c r="E234" s="4">
        <v>20</v>
      </c>
      <c r="F234" s="8">
        <v>45874</v>
      </c>
      <c r="G234" s="9">
        <v>37.130000000000003</v>
      </c>
      <c r="H234" s="9">
        <v>17.7</v>
      </c>
      <c r="I234" s="9">
        <v>35.090000000000003</v>
      </c>
      <c r="J234" s="9">
        <v>17.23</v>
      </c>
      <c r="K234" s="9">
        <v>37.43</v>
      </c>
      <c r="L234" s="9">
        <v>37.14</v>
      </c>
      <c r="M234" s="9">
        <f t="shared" si="7"/>
        <v>4.4665999999999944</v>
      </c>
      <c r="N234" s="9">
        <f t="shared" si="8"/>
        <v>2.1134332258200148</v>
      </c>
    </row>
    <row r="235" spans="1:14">
      <c r="A235" s="9" t="s">
        <v>31</v>
      </c>
      <c r="B235" s="12" t="s">
        <v>26</v>
      </c>
      <c r="C235" s="14">
        <v>6</v>
      </c>
      <c r="D235" s="9" t="s">
        <v>26</v>
      </c>
      <c r="E235" s="4">
        <v>20</v>
      </c>
      <c r="F235" s="8">
        <v>45874</v>
      </c>
      <c r="G235" s="9">
        <v>61.81</v>
      </c>
      <c r="H235" s="9">
        <v>11.75</v>
      </c>
      <c r="I235" s="9">
        <v>60.51</v>
      </c>
      <c r="J235" s="9">
        <v>9.99</v>
      </c>
      <c r="K235" s="9">
        <v>61.47</v>
      </c>
      <c r="L235" s="9">
        <v>61.67</v>
      </c>
      <c r="M235" s="9">
        <f t="shared" si="7"/>
        <v>4.827600000000011</v>
      </c>
      <c r="N235" s="9">
        <f t="shared" si="8"/>
        <v>2.1971800108320689</v>
      </c>
    </row>
    <row r="236" spans="1:14">
      <c r="A236" s="9" t="s">
        <v>32</v>
      </c>
      <c r="B236" s="12" t="s">
        <v>26</v>
      </c>
      <c r="C236" s="14">
        <v>7</v>
      </c>
      <c r="D236" s="9" t="s">
        <v>26</v>
      </c>
      <c r="E236" s="4">
        <v>20</v>
      </c>
      <c r="F236" s="8">
        <v>45873</v>
      </c>
      <c r="G236" s="9">
        <v>62.9</v>
      </c>
      <c r="H236" s="9">
        <v>8.11</v>
      </c>
      <c r="I236" s="9">
        <v>63.45</v>
      </c>
      <c r="J236" s="9">
        <v>6.07</v>
      </c>
      <c r="K236" s="9">
        <v>62.44</v>
      </c>
      <c r="L236" s="9">
        <v>62.39</v>
      </c>
      <c r="M236" s="9">
        <f t="shared" si="7"/>
        <v>4.4666000000000006</v>
      </c>
      <c r="N236" s="9">
        <f t="shared" si="8"/>
        <v>2.1134332258200166</v>
      </c>
    </row>
    <row r="237" spans="1:14">
      <c r="A237" s="9" t="s">
        <v>32</v>
      </c>
      <c r="B237" s="12" t="s">
        <v>26</v>
      </c>
      <c r="C237" s="14">
        <v>7</v>
      </c>
      <c r="D237" s="9" t="s">
        <v>26</v>
      </c>
      <c r="E237" s="4">
        <v>20</v>
      </c>
      <c r="F237" s="8">
        <v>45873</v>
      </c>
      <c r="G237" s="9">
        <v>68.540000000000006</v>
      </c>
      <c r="H237" s="9">
        <v>19.66</v>
      </c>
      <c r="I237" s="9">
        <v>66.98</v>
      </c>
      <c r="J237" s="9">
        <v>18.170000000000002</v>
      </c>
      <c r="K237" s="9">
        <v>68.459999999999994</v>
      </c>
      <c r="L237" s="9">
        <v>68.459999999999994</v>
      </c>
      <c r="M237" s="9">
        <f t="shared" si="7"/>
        <v>4.6537000000000024</v>
      </c>
      <c r="N237" s="9">
        <f t="shared" si="8"/>
        <v>2.1572436116489029</v>
      </c>
    </row>
    <row r="238" spans="1:14">
      <c r="A238" s="9" t="s">
        <v>32</v>
      </c>
      <c r="B238" s="12" t="s">
        <v>26</v>
      </c>
      <c r="C238" s="14">
        <v>7</v>
      </c>
      <c r="D238" s="9" t="s">
        <v>26</v>
      </c>
      <c r="E238" s="4">
        <v>20</v>
      </c>
      <c r="F238" s="8">
        <v>45873</v>
      </c>
      <c r="G238" s="9">
        <v>19</v>
      </c>
      <c r="H238" s="9">
        <v>65.489999999999995</v>
      </c>
      <c r="I238" s="9">
        <v>20.88</v>
      </c>
      <c r="J238" s="9">
        <v>64</v>
      </c>
      <c r="K238" s="9">
        <v>19.57</v>
      </c>
      <c r="L238" s="9">
        <v>19.38</v>
      </c>
      <c r="M238" s="9">
        <f t="shared" si="7"/>
        <v>5.7905999999999809</v>
      </c>
      <c r="N238" s="9">
        <f t="shared" si="8"/>
        <v>2.4063665556186531</v>
      </c>
    </row>
    <row r="239" spans="1:14">
      <c r="A239" s="9" t="s">
        <v>32</v>
      </c>
      <c r="B239" s="12" t="s">
        <v>26</v>
      </c>
      <c r="C239" s="14">
        <v>7</v>
      </c>
      <c r="D239" s="9" t="s">
        <v>26</v>
      </c>
      <c r="E239" s="4">
        <v>20</v>
      </c>
      <c r="F239" s="8">
        <v>45873</v>
      </c>
      <c r="G239" s="9">
        <v>14.49</v>
      </c>
      <c r="H239" s="9">
        <v>72.7</v>
      </c>
      <c r="I239" s="9">
        <v>16.8</v>
      </c>
      <c r="J239" s="9">
        <v>70.58</v>
      </c>
      <c r="K239" s="9">
        <v>14.98</v>
      </c>
      <c r="L239" s="9">
        <v>14.23</v>
      </c>
      <c r="M239" s="9">
        <f t="shared" si="7"/>
        <v>10.393000000000022</v>
      </c>
      <c r="N239" s="9">
        <f t="shared" si="8"/>
        <v>3.223817612707025</v>
      </c>
    </row>
    <row r="240" spans="1:14">
      <c r="A240" s="9" t="s">
        <v>32</v>
      </c>
      <c r="B240" s="12" t="s">
        <v>26</v>
      </c>
      <c r="C240" s="14">
        <v>7</v>
      </c>
      <c r="D240" s="9" t="s">
        <v>26</v>
      </c>
      <c r="E240" s="4">
        <v>20</v>
      </c>
      <c r="F240" s="8">
        <v>45873</v>
      </c>
      <c r="G240" s="9">
        <v>14.96</v>
      </c>
      <c r="H240" s="9">
        <v>21.03</v>
      </c>
      <c r="I240" s="9">
        <v>11.99</v>
      </c>
      <c r="J240" s="9">
        <v>20.010000000000002</v>
      </c>
      <c r="K240" s="9">
        <v>14.31</v>
      </c>
      <c r="L240" s="9">
        <v>14.21</v>
      </c>
      <c r="M240" s="9">
        <f t="shared" si="7"/>
        <v>9.8713000000000033</v>
      </c>
      <c r="N240" s="9">
        <f t="shared" si="8"/>
        <v>3.1418625049482993</v>
      </c>
    </row>
    <row r="241" spans="1:14">
      <c r="A241" s="9" t="s">
        <v>32</v>
      </c>
      <c r="B241" s="12" t="s">
        <v>26</v>
      </c>
      <c r="C241" s="14">
        <v>7</v>
      </c>
      <c r="D241" s="9" t="s">
        <v>26</v>
      </c>
      <c r="E241" s="4">
        <v>20</v>
      </c>
      <c r="F241" s="8">
        <v>45873</v>
      </c>
      <c r="G241" s="9">
        <v>16.53</v>
      </c>
      <c r="H241" s="9">
        <v>12.93</v>
      </c>
      <c r="I241" s="9">
        <v>15.04</v>
      </c>
      <c r="J241" s="9">
        <v>11.36</v>
      </c>
      <c r="K241" s="9">
        <v>16.41</v>
      </c>
      <c r="L241" s="9">
        <v>15.24</v>
      </c>
      <c r="M241" s="9">
        <f t="shared" si="7"/>
        <v>6.0539000000000067</v>
      </c>
      <c r="N241" s="9">
        <f t="shared" si="8"/>
        <v>2.4604674352650977</v>
      </c>
    </row>
    <row r="242" spans="1:14">
      <c r="A242" s="9" t="s">
        <v>32</v>
      </c>
      <c r="B242" s="12" t="s">
        <v>26</v>
      </c>
      <c r="C242" s="14">
        <v>7</v>
      </c>
      <c r="D242" s="9" t="s">
        <v>26</v>
      </c>
      <c r="E242" s="4">
        <v>20</v>
      </c>
      <c r="F242" s="8">
        <v>45873</v>
      </c>
      <c r="G242" s="9">
        <v>122.48</v>
      </c>
      <c r="H242" s="9">
        <v>57.26</v>
      </c>
      <c r="I242" s="9">
        <v>125.06</v>
      </c>
      <c r="J242" s="9">
        <v>55.85</v>
      </c>
      <c r="K242" s="9">
        <v>122.86</v>
      </c>
      <c r="L242" s="9">
        <v>122.15</v>
      </c>
      <c r="M242" s="9">
        <f t="shared" si="7"/>
        <v>9.1485999999999716</v>
      </c>
      <c r="N242" s="9">
        <f t="shared" si="8"/>
        <v>3.0246652707365773</v>
      </c>
    </row>
    <row r="243" spans="1:14">
      <c r="A243" s="9" t="s">
        <v>32</v>
      </c>
      <c r="B243" s="12" t="s">
        <v>26</v>
      </c>
      <c r="C243" s="14">
        <v>7</v>
      </c>
      <c r="D243" s="9" t="s">
        <v>26</v>
      </c>
      <c r="E243" s="4">
        <v>20</v>
      </c>
      <c r="F243" s="8">
        <v>45873</v>
      </c>
      <c r="G243" s="9">
        <v>83.31</v>
      </c>
      <c r="H243" s="9">
        <v>55.15</v>
      </c>
      <c r="I243" s="9">
        <v>82.1</v>
      </c>
      <c r="J243" s="9">
        <v>52.64</v>
      </c>
      <c r="K243" s="9">
        <v>82.49</v>
      </c>
      <c r="L243" s="9">
        <v>83.04</v>
      </c>
      <c r="M243" s="9">
        <f t="shared" si="7"/>
        <v>8.0667000000000222</v>
      </c>
      <c r="N243" s="9">
        <f t="shared" si="8"/>
        <v>2.8401936553692995</v>
      </c>
    </row>
    <row r="244" spans="1:14">
      <c r="A244" s="9" t="s">
        <v>32</v>
      </c>
      <c r="B244" s="12" t="s">
        <v>26</v>
      </c>
      <c r="C244" s="14">
        <v>7</v>
      </c>
      <c r="D244" s="9" t="s">
        <v>26</v>
      </c>
      <c r="E244" s="4">
        <v>20</v>
      </c>
      <c r="F244" s="8">
        <v>45873</v>
      </c>
      <c r="G244" s="9">
        <v>141.24</v>
      </c>
      <c r="H244" s="9">
        <v>62.08</v>
      </c>
      <c r="I244" s="9">
        <v>140.13999999999999</v>
      </c>
      <c r="J244" s="9">
        <v>60.67</v>
      </c>
      <c r="K244" s="9">
        <v>139.83000000000001</v>
      </c>
      <c r="L244" s="9">
        <v>140.57</v>
      </c>
      <c r="M244" s="9">
        <f t="shared" si="7"/>
        <v>3.7457000000000118</v>
      </c>
      <c r="N244" s="9">
        <f t="shared" si="8"/>
        <v>1.9353810994220264</v>
      </c>
    </row>
    <row r="245" spans="1:14">
      <c r="A245" s="9" t="s">
        <v>32</v>
      </c>
      <c r="B245" s="12" t="s">
        <v>26</v>
      </c>
      <c r="C245" s="14">
        <v>7</v>
      </c>
      <c r="D245" s="9" t="s">
        <v>26</v>
      </c>
      <c r="E245" s="4">
        <v>20</v>
      </c>
      <c r="F245" s="8">
        <v>45873</v>
      </c>
      <c r="G245" s="9">
        <v>95.33</v>
      </c>
      <c r="H245" s="9">
        <v>41.64</v>
      </c>
      <c r="I245" s="9">
        <v>96.98</v>
      </c>
      <c r="J245" s="9">
        <v>39.25</v>
      </c>
      <c r="K245" s="9">
        <v>95.84</v>
      </c>
      <c r="L245" s="9">
        <v>95.91</v>
      </c>
      <c r="M245" s="9">
        <f t="shared" si="7"/>
        <v>8.4395000000000202</v>
      </c>
      <c r="N245" s="9">
        <f t="shared" si="8"/>
        <v>2.9050817544434131</v>
      </c>
    </row>
    <row r="246" spans="1:14">
      <c r="A246" s="9" t="s">
        <v>32</v>
      </c>
      <c r="B246" s="12" t="s">
        <v>26</v>
      </c>
      <c r="C246" s="14">
        <v>7</v>
      </c>
      <c r="D246" s="9" t="s">
        <v>26</v>
      </c>
      <c r="E246" s="4">
        <v>20</v>
      </c>
      <c r="F246" s="8">
        <v>45873</v>
      </c>
      <c r="G246" s="9">
        <v>93.85</v>
      </c>
      <c r="H246" s="9">
        <v>75.36</v>
      </c>
      <c r="I246" s="9">
        <v>91.53</v>
      </c>
      <c r="J246" s="9">
        <v>73.709999999999994</v>
      </c>
      <c r="K246" s="9">
        <v>93.81</v>
      </c>
      <c r="L246" s="9">
        <v>93.88</v>
      </c>
      <c r="M246" s="9">
        <f t="shared" si="7"/>
        <v>8.1097999999999857</v>
      </c>
      <c r="N246" s="9">
        <f t="shared" si="8"/>
        <v>2.8477710582137719</v>
      </c>
    </row>
    <row r="247" spans="1:14">
      <c r="A247" s="9" t="s">
        <v>32</v>
      </c>
      <c r="B247" s="12" t="s">
        <v>26</v>
      </c>
      <c r="C247" s="14">
        <v>7</v>
      </c>
      <c r="D247" s="9" t="s">
        <v>26</v>
      </c>
      <c r="E247" s="4">
        <v>20</v>
      </c>
      <c r="F247" s="8">
        <v>45873</v>
      </c>
      <c r="G247" s="9">
        <v>108.81</v>
      </c>
      <c r="H247" s="9">
        <v>77.400000000000006</v>
      </c>
      <c r="I247" s="9">
        <v>111.39</v>
      </c>
      <c r="J247" s="9">
        <v>74.61</v>
      </c>
      <c r="K247" s="9">
        <v>109.08</v>
      </c>
      <c r="L247" s="9">
        <v>110.02</v>
      </c>
      <c r="M247" s="9">
        <f t="shared" si="7"/>
        <v>15.324100000000021</v>
      </c>
      <c r="N247" s="9">
        <f t="shared" si="8"/>
        <v>3.9146008736523856</v>
      </c>
    </row>
    <row r="248" spans="1:14">
      <c r="A248" s="9" t="s">
        <v>32</v>
      </c>
      <c r="B248" s="12" t="s">
        <v>26</v>
      </c>
      <c r="C248" s="14">
        <v>7</v>
      </c>
      <c r="D248" s="9" t="s">
        <v>26</v>
      </c>
      <c r="E248" s="4">
        <v>20</v>
      </c>
      <c r="F248" s="8">
        <v>45873</v>
      </c>
      <c r="G248" s="9">
        <v>81</v>
      </c>
      <c r="H248" s="9">
        <v>106.77</v>
      </c>
      <c r="I248" s="9">
        <v>78.34</v>
      </c>
      <c r="J248" s="9">
        <v>105.87</v>
      </c>
      <c r="K248" s="9">
        <v>81.78</v>
      </c>
      <c r="L248" s="9">
        <v>81.66</v>
      </c>
      <c r="M248" s="9">
        <f t="shared" si="7"/>
        <v>7.8999999999999675</v>
      </c>
      <c r="N248" s="9">
        <f t="shared" si="8"/>
        <v>2.8106938645110335</v>
      </c>
    </row>
    <row r="249" spans="1:14">
      <c r="A249" s="9" t="s">
        <v>32</v>
      </c>
      <c r="B249" s="12" t="s">
        <v>26</v>
      </c>
      <c r="C249" s="14">
        <v>7</v>
      </c>
      <c r="D249" s="9" t="s">
        <v>26</v>
      </c>
      <c r="E249" s="4">
        <v>20</v>
      </c>
      <c r="F249" s="8">
        <v>45873</v>
      </c>
      <c r="G249" s="9">
        <v>84.95</v>
      </c>
      <c r="H249" s="9">
        <v>89.15</v>
      </c>
      <c r="I249" s="9">
        <v>86.44</v>
      </c>
      <c r="J249" s="9">
        <v>87.46</v>
      </c>
      <c r="K249" s="9">
        <v>86.44</v>
      </c>
      <c r="L249" s="9">
        <v>85.7</v>
      </c>
      <c r="M249" s="9">
        <f t="shared" si="7"/>
        <v>5.623800000000017</v>
      </c>
      <c r="N249" s="9">
        <f t="shared" si="8"/>
        <v>2.3714552494196504</v>
      </c>
    </row>
    <row r="250" spans="1:14">
      <c r="A250" s="9" t="s">
        <v>32</v>
      </c>
      <c r="B250" s="12" t="s">
        <v>26</v>
      </c>
      <c r="C250" s="14">
        <v>7</v>
      </c>
      <c r="D250" s="9" t="s">
        <v>26</v>
      </c>
      <c r="E250" s="4">
        <v>20</v>
      </c>
      <c r="F250" s="8">
        <v>45873</v>
      </c>
      <c r="G250" s="9">
        <v>75.91</v>
      </c>
      <c r="H250" s="9">
        <v>80.25</v>
      </c>
      <c r="I250" s="9">
        <v>72.97</v>
      </c>
      <c r="J250" s="9">
        <v>79.08</v>
      </c>
      <c r="K250" s="9">
        <v>74.260000000000005</v>
      </c>
      <c r="L250" s="9">
        <v>74.61</v>
      </c>
      <c r="M250" s="9">
        <f t="shared" si="7"/>
        <v>10.134999999999986</v>
      </c>
      <c r="N250" s="9">
        <f t="shared" si="8"/>
        <v>3.1835514759463188</v>
      </c>
    </row>
    <row r="251" spans="1:14">
      <c r="A251" s="9" t="s">
        <v>32</v>
      </c>
      <c r="B251" s="12" t="s">
        <v>26</v>
      </c>
      <c r="C251" s="14">
        <v>7</v>
      </c>
      <c r="D251" s="9" t="s">
        <v>26</v>
      </c>
      <c r="E251" s="4">
        <v>20</v>
      </c>
      <c r="F251" s="8">
        <v>45873</v>
      </c>
      <c r="G251" s="9">
        <v>93.77</v>
      </c>
      <c r="H251" s="9">
        <v>75.48</v>
      </c>
      <c r="I251" s="9">
        <v>91.81</v>
      </c>
      <c r="J251" s="9">
        <v>73.599999999999994</v>
      </c>
      <c r="K251" s="9">
        <v>93.73</v>
      </c>
      <c r="L251" s="9">
        <v>93.87</v>
      </c>
      <c r="M251" s="9">
        <f t="shared" si="7"/>
        <v>7.3956000000000124</v>
      </c>
      <c r="N251" s="9">
        <f t="shared" si="8"/>
        <v>2.719485245409508</v>
      </c>
    </row>
    <row r="252" spans="1:14">
      <c r="A252" s="9" t="s">
        <v>32</v>
      </c>
      <c r="B252" s="12" t="s">
        <v>26</v>
      </c>
      <c r="C252" s="14">
        <v>7</v>
      </c>
      <c r="D252" s="9" t="s">
        <v>26</v>
      </c>
      <c r="E252" s="4">
        <v>20</v>
      </c>
      <c r="F252" s="8">
        <v>45873</v>
      </c>
      <c r="G252" s="9">
        <v>104.73</v>
      </c>
      <c r="H252" s="9">
        <v>98.47</v>
      </c>
      <c r="I252" s="9">
        <v>102.7</v>
      </c>
      <c r="J252" s="9">
        <v>96.98</v>
      </c>
      <c r="K252" s="9">
        <v>104.63</v>
      </c>
      <c r="L252" s="9">
        <v>104.1</v>
      </c>
      <c r="M252" s="9">
        <f t="shared" si="7"/>
        <v>6.6218999999999895</v>
      </c>
      <c r="N252" s="9">
        <f t="shared" si="8"/>
        <v>2.5733052675498858</v>
      </c>
    </row>
    <row r="253" spans="1:14">
      <c r="A253" s="9" t="s">
        <v>32</v>
      </c>
      <c r="B253" s="12" t="s">
        <v>26</v>
      </c>
      <c r="C253" s="14">
        <v>7</v>
      </c>
      <c r="D253" s="9" t="s">
        <v>26</v>
      </c>
      <c r="E253" s="4">
        <v>20</v>
      </c>
      <c r="F253" s="8">
        <v>45873</v>
      </c>
      <c r="G253" s="9">
        <v>36.659999999999997</v>
      </c>
      <c r="H253" s="9">
        <v>139.19999999999999</v>
      </c>
      <c r="I253" s="9">
        <v>36</v>
      </c>
      <c r="J253" s="9">
        <v>135.6</v>
      </c>
      <c r="K253" s="9">
        <v>36.130000000000003</v>
      </c>
      <c r="L253" s="9">
        <v>36.36</v>
      </c>
      <c r="M253" s="9">
        <f t="shared" si="7"/>
        <v>13.448499999999953</v>
      </c>
      <c r="N253" s="9">
        <f t="shared" si="8"/>
        <v>3.6672196552701819</v>
      </c>
    </row>
    <row r="254" spans="1:14">
      <c r="A254" s="9" t="s">
        <v>32</v>
      </c>
      <c r="B254" s="12" t="s">
        <v>26</v>
      </c>
      <c r="C254" s="14">
        <v>7</v>
      </c>
      <c r="D254" s="9" t="s">
        <v>26</v>
      </c>
      <c r="E254" s="4">
        <v>20</v>
      </c>
      <c r="F254" s="8">
        <v>45873</v>
      </c>
      <c r="G254" s="9">
        <v>14.49</v>
      </c>
      <c r="H254" s="9">
        <v>72.77</v>
      </c>
      <c r="I254" s="9">
        <v>16.690000000000001</v>
      </c>
      <c r="J254" s="9">
        <v>70.66</v>
      </c>
      <c r="K254" s="9">
        <v>14.92</v>
      </c>
      <c r="L254" s="9">
        <v>14.23</v>
      </c>
      <c r="M254" s="9">
        <f t="shared" si="7"/>
        <v>9.7682000000000002</v>
      </c>
      <c r="N254" s="9">
        <f t="shared" si="8"/>
        <v>3.1254119728445402</v>
      </c>
    </row>
    <row r="255" spans="1:14">
      <c r="A255" s="9" t="s">
        <v>32</v>
      </c>
      <c r="B255" s="12" t="s">
        <v>26</v>
      </c>
      <c r="C255" s="14">
        <v>7</v>
      </c>
      <c r="D255" s="9" t="s">
        <v>26</v>
      </c>
      <c r="E255" s="4">
        <v>20</v>
      </c>
      <c r="F255" s="8">
        <v>45873</v>
      </c>
      <c r="G255" s="9">
        <v>20.41</v>
      </c>
      <c r="H255" s="9">
        <v>143.63</v>
      </c>
      <c r="I255" s="9">
        <v>19.86</v>
      </c>
      <c r="J255" s="9">
        <v>140.69</v>
      </c>
      <c r="K255" s="9">
        <v>20.89</v>
      </c>
      <c r="L255" s="9">
        <v>20.440000000000001</v>
      </c>
      <c r="M255" s="9">
        <f t="shared" si="7"/>
        <v>9.1485999999999859</v>
      </c>
      <c r="N255" s="9">
        <f t="shared" si="8"/>
        <v>3.0246652707365795</v>
      </c>
    </row>
    <row r="256" spans="1:14">
      <c r="A256" s="9" t="s">
        <v>32</v>
      </c>
      <c r="B256" s="12" t="s">
        <v>26</v>
      </c>
      <c r="C256" s="14">
        <v>7</v>
      </c>
      <c r="D256" s="9" t="s">
        <v>26</v>
      </c>
      <c r="E256" s="4">
        <v>20</v>
      </c>
      <c r="F256" s="8">
        <v>45873</v>
      </c>
      <c r="G256" s="9">
        <v>27.69</v>
      </c>
      <c r="H256" s="9">
        <v>139.4</v>
      </c>
      <c r="I256" s="9">
        <v>23.81</v>
      </c>
      <c r="J256" s="9">
        <v>138.38</v>
      </c>
      <c r="K256" s="9">
        <v>27.16</v>
      </c>
      <c r="L256" s="9">
        <v>27.75</v>
      </c>
      <c r="M256" s="9">
        <f t="shared" si="7"/>
        <v>16.442900000000041</v>
      </c>
      <c r="N256" s="9">
        <f t="shared" si="8"/>
        <v>4.0549845869004288</v>
      </c>
    </row>
    <row r="257" spans="1:14">
      <c r="A257" s="9" t="s">
        <v>33</v>
      </c>
      <c r="B257" s="12" t="s">
        <v>26</v>
      </c>
      <c r="C257" s="14">
        <v>8</v>
      </c>
      <c r="D257" s="9" t="s">
        <v>26</v>
      </c>
      <c r="E257" s="4">
        <v>20</v>
      </c>
      <c r="F257" s="8">
        <v>45849</v>
      </c>
      <c r="G257" s="9">
        <v>10.61</v>
      </c>
      <c r="H257" s="9">
        <v>29.06</v>
      </c>
      <c r="I257" s="9">
        <v>8.85</v>
      </c>
      <c r="J257" s="9">
        <v>30.47</v>
      </c>
      <c r="K257" s="9">
        <v>10.51</v>
      </c>
      <c r="L257" s="9">
        <v>10.11</v>
      </c>
      <c r="M257" s="9">
        <f t="shared" si="7"/>
        <v>5.2457000000000003</v>
      </c>
      <c r="N257" s="9">
        <f t="shared" si="8"/>
        <v>2.2903493183355241</v>
      </c>
    </row>
    <row r="258" spans="1:14">
      <c r="A258" s="9" t="s">
        <v>33</v>
      </c>
      <c r="B258" s="12" t="s">
        <v>26</v>
      </c>
      <c r="C258" s="14">
        <v>8</v>
      </c>
      <c r="D258" s="9" t="s">
        <v>26</v>
      </c>
      <c r="E258" s="4">
        <v>20</v>
      </c>
      <c r="F258" s="8">
        <v>45849</v>
      </c>
      <c r="G258" s="9">
        <v>26.2</v>
      </c>
      <c r="H258" s="9">
        <v>74.73</v>
      </c>
      <c r="I258" s="9">
        <v>27.69</v>
      </c>
      <c r="J258" s="9">
        <v>72.58</v>
      </c>
      <c r="K258" s="9">
        <v>26.68</v>
      </c>
      <c r="L258" s="9">
        <v>26.71</v>
      </c>
      <c r="M258" s="9">
        <f t="shared" ref="M258:M277" si="9">(G258-I258)^2 + (H258-J258)^2 + (K258-L258)^2</f>
        <v>6.8435000000000299</v>
      </c>
      <c r="N258" s="9">
        <f t="shared" si="8"/>
        <v>2.6160084097724208</v>
      </c>
    </row>
    <row r="259" spans="1:14">
      <c r="A259" s="9" t="s">
        <v>33</v>
      </c>
      <c r="B259" s="12" t="s">
        <v>26</v>
      </c>
      <c r="C259" s="14">
        <v>8</v>
      </c>
      <c r="D259" s="9" t="s">
        <v>26</v>
      </c>
      <c r="E259" s="4">
        <v>20</v>
      </c>
      <c r="F259" s="8">
        <v>45849</v>
      </c>
      <c r="G259" s="9">
        <v>52.72</v>
      </c>
      <c r="H259" s="9">
        <v>75.83</v>
      </c>
      <c r="I259" s="9">
        <v>55.03</v>
      </c>
      <c r="J259" s="9">
        <v>76.180000000000007</v>
      </c>
      <c r="K259" s="9">
        <v>54.13</v>
      </c>
      <c r="L259" s="9">
        <v>53.93</v>
      </c>
      <c r="M259" s="9">
        <f t="shared" si="9"/>
        <v>5.4986000000000175</v>
      </c>
      <c r="N259" s="9">
        <f t="shared" si="8"/>
        <v>2.3449093799121572</v>
      </c>
    </row>
    <row r="260" spans="1:14">
      <c r="A260" s="9" t="s">
        <v>33</v>
      </c>
      <c r="B260" s="12" t="s">
        <v>26</v>
      </c>
      <c r="C260" s="14">
        <v>8</v>
      </c>
      <c r="D260" s="9" t="s">
        <v>26</v>
      </c>
      <c r="E260" s="4">
        <v>20</v>
      </c>
      <c r="F260" s="8">
        <v>45849</v>
      </c>
      <c r="G260" s="9">
        <v>49.31</v>
      </c>
      <c r="H260" s="9">
        <v>16.14</v>
      </c>
      <c r="I260" s="9">
        <v>48.02</v>
      </c>
      <c r="J260" s="9">
        <v>14.77</v>
      </c>
      <c r="K260" s="9">
        <v>49.35</v>
      </c>
      <c r="L260" s="9">
        <v>49.24</v>
      </c>
      <c r="M260" s="9">
        <f t="shared" si="9"/>
        <v>3.5531000000000001</v>
      </c>
      <c r="N260" s="9">
        <f t="shared" si="8"/>
        <v>1.8849668432097155</v>
      </c>
    </row>
    <row r="261" spans="1:14">
      <c r="A261" s="9" t="s">
        <v>33</v>
      </c>
      <c r="B261" s="12" t="s">
        <v>26</v>
      </c>
      <c r="C261" s="14">
        <v>8</v>
      </c>
      <c r="D261" s="9" t="s">
        <v>26</v>
      </c>
      <c r="E261" s="4">
        <v>20</v>
      </c>
      <c r="F261" s="8">
        <v>45849</v>
      </c>
      <c r="G261" s="9">
        <v>46.92</v>
      </c>
      <c r="H261" s="9">
        <v>76.77</v>
      </c>
      <c r="I261" s="9">
        <v>45.43</v>
      </c>
      <c r="J261" s="9">
        <v>74.540000000000006</v>
      </c>
      <c r="K261" s="9">
        <v>46.71</v>
      </c>
      <c r="L261" s="9">
        <v>46.21</v>
      </c>
      <c r="M261" s="9">
        <f t="shared" si="9"/>
        <v>7.4429999999999605</v>
      </c>
      <c r="N261" s="9">
        <f t="shared" si="8"/>
        <v>2.7281862106535106</v>
      </c>
    </row>
    <row r="262" spans="1:14">
      <c r="A262" s="9" t="s">
        <v>33</v>
      </c>
      <c r="B262" s="12" t="s">
        <v>26</v>
      </c>
      <c r="C262" s="14">
        <v>8</v>
      </c>
      <c r="D262" s="9" t="s">
        <v>26</v>
      </c>
      <c r="E262" s="4">
        <v>20</v>
      </c>
      <c r="F262" s="8">
        <v>45849</v>
      </c>
      <c r="G262" s="9">
        <v>49.12</v>
      </c>
      <c r="H262" s="9">
        <v>76.77</v>
      </c>
      <c r="I262" s="9">
        <v>49.04</v>
      </c>
      <c r="J262" s="9">
        <v>79.349999999999994</v>
      </c>
      <c r="K262" s="9">
        <v>49.66</v>
      </c>
      <c r="L262" s="9">
        <v>49.49</v>
      </c>
      <c r="M262" s="9">
        <f t="shared" si="9"/>
        <v>6.6916999999999884</v>
      </c>
      <c r="N262" s="9">
        <f t="shared" si="8"/>
        <v>2.5868320393871707</v>
      </c>
    </row>
    <row r="263" spans="1:14">
      <c r="A263" s="9" t="s">
        <v>33</v>
      </c>
      <c r="B263" s="12" t="s">
        <v>26</v>
      </c>
      <c r="C263" s="14">
        <v>8</v>
      </c>
      <c r="D263" s="9" t="s">
        <v>26</v>
      </c>
      <c r="E263" s="4">
        <v>20</v>
      </c>
      <c r="F263" s="8">
        <v>45849</v>
      </c>
      <c r="G263" s="9">
        <v>77.2</v>
      </c>
      <c r="H263" s="9">
        <v>67.53</v>
      </c>
      <c r="I263" s="9">
        <v>75.83</v>
      </c>
      <c r="J263" s="9">
        <v>63.37</v>
      </c>
      <c r="K263" s="9">
        <v>77.430000000000007</v>
      </c>
      <c r="L263" s="9">
        <v>77.599999999999994</v>
      </c>
      <c r="M263" s="9">
        <f t="shared" si="9"/>
        <v>19.21140000000004</v>
      </c>
      <c r="N263" s="9">
        <f t="shared" si="8"/>
        <v>4.3830811080791143</v>
      </c>
    </row>
    <row r="264" spans="1:14">
      <c r="A264" s="9" t="s">
        <v>33</v>
      </c>
      <c r="B264" s="12" t="s">
        <v>26</v>
      </c>
      <c r="C264" s="14">
        <v>8</v>
      </c>
      <c r="D264" s="9" t="s">
        <v>26</v>
      </c>
      <c r="E264" s="4">
        <v>20</v>
      </c>
      <c r="F264" s="8">
        <v>45849</v>
      </c>
      <c r="G264" s="9">
        <v>86.91</v>
      </c>
      <c r="H264" s="9">
        <v>56.05</v>
      </c>
      <c r="I264" s="9">
        <v>89.3</v>
      </c>
      <c r="J264" s="9">
        <v>55.42</v>
      </c>
      <c r="K264" s="9">
        <v>88.4</v>
      </c>
      <c r="L264" s="9">
        <v>87.93</v>
      </c>
      <c r="M264" s="9">
        <f t="shared" si="9"/>
        <v>6.3298999999999959</v>
      </c>
      <c r="N264" s="9">
        <f t="shared" si="8"/>
        <v>2.5159292517874974</v>
      </c>
    </row>
    <row r="265" spans="1:14">
      <c r="A265" s="9" t="s">
        <v>33</v>
      </c>
      <c r="B265" s="12" t="s">
        <v>26</v>
      </c>
      <c r="C265" s="14">
        <v>8</v>
      </c>
      <c r="D265" s="9" t="s">
        <v>26</v>
      </c>
      <c r="E265" s="4">
        <v>20</v>
      </c>
      <c r="F265" s="8">
        <v>45849</v>
      </c>
      <c r="G265" s="9">
        <v>106.97</v>
      </c>
      <c r="H265" s="9">
        <v>34.35</v>
      </c>
      <c r="I265" s="9">
        <v>105.2</v>
      </c>
      <c r="J265" s="9">
        <v>32.86</v>
      </c>
      <c r="K265" s="9">
        <v>104.26</v>
      </c>
      <c r="L265" s="9">
        <v>105.67</v>
      </c>
      <c r="M265" s="9">
        <f t="shared" si="9"/>
        <v>7.3410999999999822</v>
      </c>
      <c r="N265" s="9">
        <f t="shared" si="8"/>
        <v>2.7094464379278627</v>
      </c>
    </row>
    <row r="266" spans="1:14">
      <c r="A266" s="9" t="s">
        <v>33</v>
      </c>
      <c r="B266" s="12" t="s">
        <v>26</v>
      </c>
      <c r="C266" s="14">
        <v>8</v>
      </c>
      <c r="D266" s="9" t="s">
        <v>26</v>
      </c>
      <c r="E266" s="4">
        <v>20</v>
      </c>
      <c r="F266" s="8">
        <v>45849</v>
      </c>
      <c r="G266" s="9">
        <v>109.43</v>
      </c>
      <c r="H266" s="9">
        <v>9.48</v>
      </c>
      <c r="I266" s="9">
        <v>106.69</v>
      </c>
      <c r="J266" s="9">
        <v>9.1999999999999993</v>
      </c>
      <c r="K266" s="9">
        <v>107.99</v>
      </c>
      <c r="L266" s="9">
        <v>107.87</v>
      </c>
      <c r="M266" s="9">
        <f t="shared" si="9"/>
        <v>7.6004000000000476</v>
      </c>
      <c r="N266" s="9">
        <f t="shared" si="8"/>
        <v>2.7568822970885152</v>
      </c>
    </row>
    <row r="267" spans="1:14">
      <c r="A267" s="9" t="s">
        <v>33</v>
      </c>
      <c r="B267" s="12" t="s">
        <v>26</v>
      </c>
      <c r="C267" s="14">
        <v>8</v>
      </c>
      <c r="D267" s="9" t="s">
        <v>26</v>
      </c>
      <c r="E267" s="4">
        <v>20</v>
      </c>
      <c r="F267" s="8">
        <v>45849</v>
      </c>
      <c r="G267" s="9">
        <v>88.4</v>
      </c>
      <c r="H267" s="9">
        <v>111.94</v>
      </c>
      <c r="I267" s="9">
        <v>89.03</v>
      </c>
      <c r="J267" s="9">
        <v>109.28</v>
      </c>
      <c r="K267" s="9">
        <v>88.74</v>
      </c>
      <c r="L267" s="9">
        <v>88.78</v>
      </c>
      <c r="M267" s="9">
        <f t="shared" si="9"/>
        <v>7.4740999999999769</v>
      </c>
      <c r="N267" s="9">
        <f t="shared" si="8"/>
        <v>2.7338800266288161</v>
      </c>
    </row>
    <row r="268" spans="1:14">
      <c r="A268" s="9" t="s">
        <v>33</v>
      </c>
      <c r="B268" s="12" t="s">
        <v>26</v>
      </c>
      <c r="C268" s="14">
        <v>8</v>
      </c>
      <c r="D268" s="9" t="s">
        <v>26</v>
      </c>
      <c r="E268" s="4">
        <v>20</v>
      </c>
      <c r="F268" s="8">
        <v>45849</v>
      </c>
      <c r="G268" s="9">
        <v>123.5</v>
      </c>
      <c r="H268" s="9">
        <v>113.7</v>
      </c>
      <c r="I268" s="9">
        <v>122.87</v>
      </c>
      <c r="J268" s="9">
        <v>111.2</v>
      </c>
      <c r="K268" s="9">
        <v>124.44</v>
      </c>
      <c r="L268" s="9">
        <v>123.22</v>
      </c>
      <c r="M268" s="9">
        <f t="shared" si="9"/>
        <v>8.135299999999992</v>
      </c>
      <c r="N268" s="9">
        <f t="shared" si="8"/>
        <v>2.8522447300328198</v>
      </c>
    </row>
    <row r="269" spans="1:14">
      <c r="A269" s="9" t="s">
        <v>33</v>
      </c>
      <c r="B269" s="12" t="s">
        <v>26</v>
      </c>
      <c r="C269" s="14">
        <v>8</v>
      </c>
      <c r="D269" s="9" t="s">
        <v>26</v>
      </c>
      <c r="E269" s="4">
        <v>20</v>
      </c>
      <c r="F269" s="8">
        <v>45849</v>
      </c>
      <c r="G269" s="9">
        <v>120.24</v>
      </c>
      <c r="H269" s="9">
        <v>133.94999999999999</v>
      </c>
      <c r="I269" s="9">
        <v>122.67</v>
      </c>
      <c r="J269" s="9">
        <v>130.9</v>
      </c>
      <c r="K269" s="9">
        <v>121.65</v>
      </c>
      <c r="L269" s="9">
        <v>122.48</v>
      </c>
      <c r="M269" s="9">
        <f t="shared" si="9"/>
        <v>15.896299999999925</v>
      </c>
      <c r="N269" s="9">
        <f t="shared" si="8"/>
        <v>3.9870164283584191</v>
      </c>
    </row>
    <row r="270" spans="1:14">
      <c r="A270" s="9" t="s">
        <v>33</v>
      </c>
      <c r="B270" s="12" t="s">
        <v>26</v>
      </c>
      <c r="C270" s="14">
        <v>8</v>
      </c>
      <c r="D270" s="9" t="s">
        <v>26</v>
      </c>
      <c r="E270" s="4">
        <v>20</v>
      </c>
      <c r="F270" s="8">
        <v>45849</v>
      </c>
      <c r="G270" s="9">
        <v>98.94</v>
      </c>
      <c r="H270" s="9">
        <v>141.79</v>
      </c>
      <c r="I270" s="9">
        <v>96.98</v>
      </c>
      <c r="J270" s="9">
        <v>143.55000000000001</v>
      </c>
      <c r="K270" s="9">
        <v>97.72</v>
      </c>
      <c r="L270" s="9">
        <v>98.08</v>
      </c>
      <c r="M270" s="9">
        <f t="shared" si="9"/>
        <v>7.0688000000000439</v>
      </c>
      <c r="N270" s="9">
        <f t="shared" si="8"/>
        <v>2.658721497261427</v>
      </c>
    </row>
    <row r="271" spans="1:14">
      <c r="A271" s="9" t="s">
        <v>33</v>
      </c>
      <c r="B271" s="12" t="s">
        <v>26</v>
      </c>
      <c r="C271" s="14">
        <v>8</v>
      </c>
      <c r="D271" s="9" t="s">
        <v>26</v>
      </c>
      <c r="E271" s="4">
        <v>20</v>
      </c>
      <c r="F271" s="8">
        <v>45849</v>
      </c>
      <c r="G271" s="9">
        <v>105.87</v>
      </c>
      <c r="H271" s="9">
        <v>75.63</v>
      </c>
      <c r="I271" s="9">
        <v>104.19</v>
      </c>
      <c r="J271" s="9">
        <v>76.569999999999993</v>
      </c>
      <c r="K271" s="9">
        <v>105.37</v>
      </c>
      <c r="L271" s="9">
        <v>105.11</v>
      </c>
      <c r="M271" s="9">
        <f t="shared" si="9"/>
        <v>3.7736000000000218</v>
      </c>
      <c r="N271" s="9">
        <f t="shared" si="8"/>
        <v>1.9425756098540983</v>
      </c>
    </row>
    <row r="272" spans="1:14">
      <c r="A272" s="9" t="s">
        <v>33</v>
      </c>
      <c r="B272" s="12" t="s">
        <v>26</v>
      </c>
      <c r="C272" s="14">
        <v>8</v>
      </c>
      <c r="D272" s="9" t="s">
        <v>26</v>
      </c>
      <c r="E272" s="4">
        <v>20</v>
      </c>
      <c r="F272" s="8">
        <v>45849</v>
      </c>
      <c r="G272" s="9">
        <v>77.2</v>
      </c>
      <c r="H272" s="9">
        <v>67.25</v>
      </c>
      <c r="I272" s="9">
        <v>75.75</v>
      </c>
      <c r="J272" s="9">
        <v>65.209999999999994</v>
      </c>
      <c r="K272" s="9">
        <v>77.62</v>
      </c>
      <c r="L272" s="9">
        <v>77.599999999999994</v>
      </c>
      <c r="M272" s="9">
        <f t="shared" si="9"/>
        <v>6.2645000000000346</v>
      </c>
      <c r="N272" s="9">
        <f t="shared" si="8"/>
        <v>2.5028983199483026</v>
      </c>
    </row>
    <row r="273" spans="1:14">
      <c r="A273" s="9" t="s">
        <v>33</v>
      </c>
      <c r="B273" s="12" t="s">
        <v>26</v>
      </c>
      <c r="C273" s="14">
        <v>8</v>
      </c>
      <c r="D273" s="9" t="s">
        <v>26</v>
      </c>
      <c r="E273" s="4">
        <v>20</v>
      </c>
      <c r="F273" s="8">
        <v>45849</v>
      </c>
      <c r="G273" s="9">
        <v>130.51</v>
      </c>
      <c r="H273" s="9">
        <v>86.44</v>
      </c>
      <c r="I273" s="9">
        <v>129.61000000000001</v>
      </c>
      <c r="J273" s="9">
        <v>84.25</v>
      </c>
      <c r="K273" s="9">
        <v>130.56</v>
      </c>
      <c r="L273" s="9">
        <v>130.16999999999999</v>
      </c>
      <c r="M273" s="9">
        <f t="shared" si="9"/>
        <v>5.7581999999999605</v>
      </c>
      <c r="N273" s="9">
        <f t="shared" si="8"/>
        <v>2.3996249706985382</v>
      </c>
    </row>
    <row r="274" spans="1:14">
      <c r="A274" s="9" t="s">
        <v>33</v>
      </c>
      <c r="B274" s="12" t="s">
        <v>26</v>
      </c>
      <c r="C274" s="14">
        <v>8</v>
      </c>
      <c r="D274" s="9" t="s">
        <v>26</v>
      </c>
      <c r="E274" s="4">
        <v>20</v>
      </c>
      <c r="F274" s="8">
        <v>45849</v>
      </c>
      <c r="G274" s="9">
        <v>57.73</v>
      </c>
      <c r="H274" s="9">
        <v>99.29</v>
      </c>
      <c r="I274" s="9">
        <v>57.46</v>
      </c>
      <c r="J274" s="9">
        <v>96.51</v>
      </c>
      <c r="K274" s="9">
        <v>57.78</v>
      </c>
      <c r="L274" s="9">
        <v>57.33</v>
      </c>
      <c r="M274" s="9">
        <f t="shared" si="9"/>
        <v>8.0038000000000071</v>
      </c>
      <c r="N274" s="9">
        <f t="shared" si="8"/>
        <v>2.8290987964367749</v>
      </c>
    </row>
    <row r="275" spans="1:14">
      <c r="A275" s="9" t="s">
        <v>33</v>
      </c>
      <c r="B275" s="12" t="s">
        <v>26</v>
      </c>
      <c r="C275" s="14">
        <v>8</v>
      </c>
      <c r="D275" s="9" t="s">
        <v>26</v>
      </c>
      <c r="E275" s="4">
        <v>20</v>
      </c>
      <c r="F275" s="8">
        <v>45849</v>
      </c>
      <c r="G275" s="9">
        <v>46.55</v>
      </c>
      <c r="H275" s="9">
        <v>98.47</v>
      </c>
      <c r="I275" s="9">
        <v>43.48</v>
      </c>
      <c r="J275" s="9">
        <v>100.11</v>
      </c>
      <c r="K275" s="9">
        <v>46.12</v>
      </c>
      <c r="L275" s="9">
        <v>46.21</v>
      </c>
      <c r="M275" s="9">
        <f t="shared" si="9"/>
        <v>12.122600000000004</v>
      </c>
      <c r="N275" s="9">
        <f t="shared" si="8"/>
        <v>3.4817524323248494</v>
      </c>
    </row>
    <row r="276" spans="1:14">
      <c r="A276" s="9" t="s">
        <v>33</v>
      </c>
      <c r="B276" s="12" t="s">
        <v>26</v>
      </c>
      <c r="C276" s="14">
        <v>8</v>
      </c>
      <c r="D276" s="9" t="s">
        <v>26</v>
      </c>
      <c r="E276" s="4">
        <v>20</v>
      </c>
      <c r="F276" s="8">
        <v>45849</v>
      </c>
      <c r="G276" s="9">
        <v>39.17</v>
      </c>
      <c r="H276" s="9">
        <v>114.06</v>
      </c>
      <c r="I276" s="9">
        <v>38.700000000000003</v>
      </c>
      <c r="J276" s="9">
        <v>111.75</v>
      </c>
      <c r="K276" s="9">
        <v>39.15</v>
      </c>
      <c r="L276" s="9">
        <v>39.549999999999997</v>
      </c>
      <c r="M276" s="9">
        <f t="shared" si="9"/>
        <v>5.7170000000000085</v>
      </c>
      <c r="N276" s="9">
        <f t="shared" si="8"/>
        <v>2.3910248848558662</v>
      </c>
    </row>
    <row r="277" spans="1:14">
      <c r="A277" s="9" t="s">
        <v>33</v>
      </c>
      <c r="B277" s="12" t="s">
        <v>26</v>
      </c>
      <c r="C277" s="14">
        <v>8</v>
      </c>
      <c r="D277" s="9" t="s">
        <v>26</v>
      </c>
      <c r="E277" s="4">
        <v>20</v>
      </c>
      <c r="F277" s="8">
        <v>45849</v>
      </c>
      <c r="G277" s="9">
        <v>55.85</v>
      </c>
      <c r="H277" s="9">
        <v>94.2</v>
      </c>
      <c r="I277" s="9">
        <v>54.76</v>
      </c>
      <c r="J277" s="9">
        <v>95.76</v>
      </c>
      <c r="K277" s="9">
        <v>55.36</v>
      </c>
      <c r="L277" s="9">
        <v>55.55</v>
      </c>
      <c r="M277" s="9">
        <f t="shared" si="9"/>
        <v>3.6578000000000142</v>
      </c>
      <c r="N277" s="9">
        <f t="shared" si="8"/>
        <v>1.9125375813301067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_Cilium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lton, Bruce</dc:creator>
  <cp:lastModifiedBy>Hamilton, Bruce</cp:lastModifiedBy>
  <dcterms:created xsi:type="dcterms:W3CDTF">2025-10-10T18:42:15Z</dcterms:created>
  <dcterms:modified xsi:type="dcterms:W3CDTF">2025-10-10T18:42:26Z</dcterms:modified>
</cp:coreProperties>
</file>